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226"/>
  <workbookPr showInkAnnotation="0" autoCompressPictures="0"/>
  <bookViews>
    <workbookView xWindow="480" yWindow="480" windowWidth="25120" windowHeight="13800" tabRatio="500" firstSheet="1" activeTab="4"/>
  </bookViews>
  <sheets>
    <sheet name="Full vs. reduced supplements" sheetId="5" r:id="rId1"/>
    <sheet name="Small molecule screen" sheetId="4" r:id="rId2"/>
    <sheet name="shRNAs &amp; qPCR primers" sheetId="2" r:id="rId3"/>
    <sheet name="WB antibodies" sheetId="3" r:id="rId4"/>
    <sheet name="Cell lines" sheetId="6" r:id="rId5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715" uniqueCount="428">
  <si>
    <t>shGATA3_2</t>
  </si>
  <si>
    <t>TRCN000273991</t>
  </si>
  <si>
    <t>shGATA3_3</t>
  </si>
  <si>
    <t>TRCN0000019299</t>
  </si>
  <si>
    <t>EHMT2 (G9A)</t>
  </si>
  <si>
    <t>shG9A_1</t>
  </si>
  <si>
    <t>CCGGCGAGAGAGTTCATGGCTCTTTCTCGAGAAAGAGCCATGAACTCTCTCGTTTTTT</t>
  </si>
  <si>
    <t>AATTAAAAAACGAGAGAGTTCATGGCTCTTTCTCGAGAAAGAGCCATGAACTCTCTCG</t>
  </si>
  <si>
    <t>TRCN0000115670</t>
  </si>
  <si>
    <t>shG9A_2</t>
  </si>
  <si>
    <t>CCGGCTCCAGGAATTTAACAAGATTCTCGAGAATCTTGTTAAATTCCTGGAGTTTTTT</t>
  </si>
  <si>
    <t>AATTAAAAAACTCCAGGAATTTAACAAGATTCTCGAGAATCTTGTTAAATTCCTGGAG</t>
  </si>
  <si>
    <t>TRCN0000115671</t>
  </si>
  <si>
    <t>EHMT1 (GLP)</t>
  </si>
  <si>
    <t>shGLP_1</t>
  </si>
  <si>
    <t>CCGGCCTCGGTTCTGAGTCGTATAACTCGAGTTATACGACTCAGAACCGAGGTTTTTT</t>
  </si>
  <si>
    <t>AATTAAAAAACCTCGGTTCTGAGTCGTATAACTCGAGTTATACGACTCAGAACCGAGG</t>
  </si>
  <si>
    <t>TRCN0000229325</t>
  </si>
  <si>
    <t>shGLP_2</t>
  </si>
  <si>
    <t>CCGGGGATTCAGATGTCACCTTAAACTCGAGTTTAAGGTGACATCTGAATCCTTTTTT</t>
  </si>
  <si>
    <t>AATTAAAAAAGGATTCAGATGTCACCTTAAACTCGAGTTTAAGGTGACATCTGAATCC</t>
  </si>
  <si>
    <t>TRCN0000229326</t>
  </si>
  <si>
    <t>TAAACTAGGTCTGATATTCATTCAAGAGATGAATATCAGACCTAGTTTTTTTTTC</t>
  </si>
  <si>
    <t>TCGAGAAAAAAAAACTAGGTCTGATATTCATCTCTTGAATGAATATCAGACCTAGTTTA</t>
  </si>
  <si>
    <t>5'</t>
  </si>
  <si>
    <t>3'</t>
  </si>
  <si>
    <t>CCGGAGCCTAAACGCGATGGATATACTCGAGTATATCCATCGCGTTTAGGCTTTTTTT</t>
  </si>
  <si>
    <t>AATTAAAAAAAGCCTAAACGCGATGGATATACTCGAGTATATCCATCGCGTTTAGGCT</t>
  </si>
  <si>
    <t>GATA3</t>
  </si>
  <si>
    <t>shGATA3_1</t>
  </si>
  <si>
    <t>Gene</t>
  </si>
  <si>
    <t>Label</t>
  </si>
  <si>
    <t>Sense</t>
  </si>
  <si>
    <t>Antisense</t>
  </si>
  <si>
    <t>Reference</t>
  </si>
  <si>
    <t>CCGGGCCAAGAAGTTTAAGGAATATCTCGAGATATTCCTTAAACTTCTTGGCTTTTTT</t>
  </si>
  <si>
    <t>AATTAAAAAAGCCAAGAAGTTTAAGGAATATCTCGAGATATTCCTTAAACTTCTTGGC</t>
  </si>
  <si>
    <t>GCGGGCTCTATCACAAAATGA</t>
  </si>
  <si>
    <t>GCCTTCGCTTGGGCTTAAT</t>
  </si>
  <si>
    <t>FOXA1</t>
  </si>
  <si>
    <t>ATGAAACCAGCGACTGGAAC</t>
  </si>
  <si>
    <t>ATGTTGCCGCTCGTAGTCAT</t>
  </si>
  <si>
    <t>ESR1 (ER)</t>
  </si>
  <si>
    <t>ACAAGCGCCAGAGAGATGAT</t>
  </si>
  <si>
    <t>AAGGTTGGCAGCTCTCATGT</t>
  </si>
  <si>
    <t>PR</t>
  </si>
  <si>
    <t>AGCCAGAGCCCACAATACAG</t>
  </si>
  <si>
    <t>GACCTTACAGCTCCCACAGG</t>
  </si>
  <si>
    <t>XBP1</t>
  </si>
  <si>
    <t>GCGCCTCACGCACCTG</t>
  </si>
  <si>
    <t>GCTGCTACTCTGTTTTTCAGTTTCC</t>
  </si>
  <si>
    <t>GREB1</t>
  </si>
  <si>
    <t>CAAAGAATAACCTGTTGGCCCTGC</t>
  </si>
  <si>
    <t>GACATGCCTGCGCTCTCATACTTA</t>
  </si>
  <si>
    <t>TFF1</t>
  </si>
  <si>
    <t>TTGTGGTTTTCCTGGTGTCA</t>
  </si>
  <si>
    <t>CCGAGCTCTGGGACTAATCA</t>
  </si>
  <si>
    <t>PNPLA3</t>
  </si>
  <si>
    <t>CTGTACCCTGCCTGTGGAAT</t>
  </si>
  <si>
    <t>TCGAGTGAACACCTGTGAGG</t>
  </si>
  <si>
    <t xml:space="preserve">CAACGCCGTAGACAGCGAG  </t>
  </si>
  <si>
    <t xml:space="preserve">CTCCCCGTCCTTATTGTCGAG </t>
  </si>
  <si>
    <t xml:space="preserve">CATTTCCGCATGAGTGATGATGT  </t>
  </si>
  <si>
    <t xml:space="preserve">CAGGCCACCTCCTGAGTTC </t>
  </si>
  <si>
    <t>GAPDH</t>
  </si>
  <si>
    <t>GGCGCCCAATACGACCAAAT</t>
  </si>
  <si>
    <t>CGAGCCACATCGCTCAGACA</t>
  </si>
  <si>
    <t>in house</t>
  </si>
  <si>
    <t>shRNAs</t>
  </si>
  <si>
    <t>qRT-PCR primers</t>
  </si>
  <si>
    <t>doi:10.1016/j.cell.2009.04.043</t>
  </si>
  <si>
    <t>doi:10.1016/j.celrep.2013.05.024</t>
  </si>
  <si>
    <t>doi:10.1152/ajpendo.00125.2011</t>
  </si>
  <si>
    <t>doi:10.1038/ncb2672</t>
  </si>
  <si>
    <t xml:space="preserve">doi:10.1158/0008-5472.CAN-07-0746 </t>
  </si>
  <si>
    <t>doi:10.1038/nature10953</t>
  </si>
  <si>
    <t>Primer F</t>
  </si>
  <si>
    <t>Primer R</t>
  </si>
  <si>
    <t>Protein</t>
  </si>
  <si>
    <t>Antibody</t>
  </si>
  <si>
    <t>Vendor</t>
  </si>
  <si>
    <t>Dilution</t>
  </si>
  <si>
    <t>D13C9 #5852</t>
  </si>
  <si>
    <t>Cell Signaling</t>
  </si>
  <si>
    <t>MEK1/2</t>
  </si>
  <si>
    <t>#9126</t>
  </si>
  <si>
    <t>EGFR</t>
  </si>
  <si>
    <t>#2232</t>
  </si>
  <si>
    <t>FANCD2</t>
  </si>
  <si>
    <t>FI17 #sc-20022</t>
  </si>
  <si>
    <t>Santa Cruz</t>
  </si>
  <si>
    <t>Histone H3</t>
  </si>
  <si>
    <t>#3638</t>
  </si>
  <si>
    <t>H3K9me2</t>
  </si>
  <si>
    <t>#4658</t>
  </si>
  <si>
    <t>α-tubulin</t>
  </si>
  <si>
    <t>DM1A #3873</t>
  </si>
  <si>
    <t>β-actin</t>
  </si>
  <si>
    <t>#A2066</t>
  </si>
  <si>
    <t>Sigma</t>
  </si>
  <si>
    <t>ERα</t>
  </si>
  <si>
    <t>D8H8 #8644</t>
  </si>
  <si>
    <t>1:1000</t>
  </si>
  <si>
    <t>1:200</t>
  </si>
  <si>
    <t>WB antibodies</t>
  </si>
  <si>
    <t>TG101209 Deriv 2</t>
  </si>
  <si>
    <t>Lapatinib</t>
  </si>
  <si>
    <t>Dasatinib</t>
  </si>
  <si>
    <t>AZD6244</t>
  </si>
  <si>
    <t>Akt-I-1,2</t>
  </si>
  <si>
    <t>Sorafenib</t>
  </si>
  <si>
    <t>SB202190</t>
  </si>
  <si>
    <t>E7080</t>
  </si>
  <si>
    <t>SB242235</t>
  </si>
  <si>
    <t>TGX221</t>
  </si>
  <si>
    <t>PDI7395</t>
  </si>
  <si>
    <t>AS-25242</t>
  </si>
  <si>
    <t>CYT11387</t>
  </si>
  <si>
    <t>KU0063794</t>
  </si>
  <si>
    <t>CC-401</t>
  </si>
  <si>
    <t>SNS-032</t>
  </si>
  <si>
    <t>SB590885</t>
  </si>
  <si>
    <t>Vandetanib</t>
  </si>
  <si>
    <t>Pazopanib</t>
  </si>
  <si>
    <t>GW441756</t>
  </si>
  <si>
    <t>KU55933</t>
  </si>
  <si>
    <t>BEZ235</t>
  </si>
  <si>
    <t>Sunitinib</t>
  </si>
  <si>
    <t>SB203580</t>
  </si>
  <si>
    <t>SB216763</t>
  </si>
  <si>
    <t>PI103</t>
  </si>
  <si>
    <t>Merck-5</t>
  </si>
  <si>
    <t>AT9283</t>
  </si>
  <si>
    <t>JNJ-38877605</t>
  </si>
  <si>
    <t>Nilotinib</t>
  </si>
  <si>
    <t>CP690550</t>
  </si>
  <si>
    <t>SNS-314</t>
  </si>
  <si>
    <t>Akt-I-1</t>
  </si>
  <si>
    <t>SU-5402</t>
  </si>
  <si>
    <t>VX-680</t>
  </si>
  <si>
    <t>AC220</t>
  </si>
  <si>
    <t>PD0325910</t>
  </si>
  <si>
    <t>ABT-869</t>
  </si>
  <si>
    <t>AMG-Tie2-1</t>
  </si>
  <si>
    <t>SU6668</t>
  </si>
  <si>
    <t>PP242</t>
  </si>
  <si>
    <t>TG101209 Deriv 1</t>
  </si>
  <si>
    <t>BX795</t>
  </si>
  <si>
    <t>Crizotinib</t>
  </si>
  <si>
    <t>TG100115</t>
  </si>
  <si>
    <t>PLX4720</t>
  </si>
  <si>
    <t>CI-1040</t>
  </si>
  <si>
    <t>TG101209</t>
  </si>
  <si>
    <t>SR3677</t>
  </si>
  <si>
    <t>SD169</t>
  </si>
  <si>
    <t>R1487</t>
  </si>
  <si>
    <t>PD173955-Analogue 1</t>
  </si>
  <si>
    <t>PF431396</t>
  </si>
  <si>
    <t>AZD7762</t>
  </si>
  <si>
    <t>VX702</t>
  </si>
  <si>
    <t>Rho-15</t>
  </si>
  <si>
    <t>Erlotinib-HCl</t>
  </si>
  <si>
    <t>Gefitinib</t>
  </si>
  <si>
    <t>AG13958</t>
  </si>
  <si>
    <t>DMSO</t>
  </si>
  <si>
    <t>A</t>
  </si>
  <si>
    <t>B</t>
  </si>
  <si>
    <t>C</t>
  </si>
  <si>
    <t>D</t>
  </si>
  <si>
    <t>E</t>
  </si>
  <si>
    <t>F</t>
  </si>
  <si>
    <t>G</t>
  </si>
  <si>
    <t>H</t>
  </si>
  <si>
    <t>PIK-90</t>
  </si>
  <si>
    <t>stock plate 10mM, diluted to 2.5mM/0.25mM/0.025mM in DMSO, final concentration 1/100</t>
  </si>
  <si>
    <t>all compounds obtained from SYNthesis med chem</t>
  </si>
  <si>
    <t>Normalised to DMSO</t>
  </si>
  <si>
    <t>100% Supplements</t>
  </si>
  <si>
    <t>20% Supplements</t>
  </si>
  <si>
    <t>25 µM</t>
  </si>
  <si>
    <t>2.5 µM</t>
  </si>
  <si>
    <t>0.25 µM</t>
  </si>
  <si>
    <t>Drug</t>
  </si>
  <si>
    <t>Target</t>
  </si>
  <si>
    <t>Bosutinib</t>
  </si>
  <si>
    <t>SRC, ABL, TEC</t>
  </si>
  <si>
    <t>INCB018424 (Ruxolitinib)</t>
  </si>
  <si>
    <t>JAK2</t>
  </si>
  <si>
    <t>Regorafenib</t>
  </si>
  <si>
    <t>ALK</t>
  </si>
  <si>
    <t>Dovotinib (Dovitinib, CHIR-258)</t>
  </si>
  <si>
    <t>FGFR</t>
  </si>
  <si>
    <t>Ispinesib</t>
  </si>
  <si>
    <t>AZD-0530</t>
  </si>
  <si>
    <t>SRC, ABL</t>
  </si>
  <si>
    <t>Everolimus</t>
  </si>
  <si>
    <t>mTOR</t>
  </si>
  <si>
    <t>Captopril</t>
  </si>
  <si>
    <t>ACE</t>
  </si>
  <si>
    <t>TH588</t>
  </si>
  <si>
    <t>MTH1</t>
  </si>
  <si>
    <t>Methylstat ester</t>
  </si>
  <si>
    <t>HDM</t>
  </si>
  <si>
    <t>Metformin</t>
  </si>
  <si>
    <t>diabetes, anticancer activity</t>
  </si>
  <si>
    <t>5-Azacytidine</t>
  </si>
  <si>
    <t>DNMT</t>
  </si>
  <si>
    <t>Ponatinib</t>
  </si>
  <si>
    <t>PLX-4032</t>
  </si>
  <si>
    <t>AZ-960</t>
  </si>
  <si>
    <t>RO-4929097</t>
  </si>
  <si>
    <t>GSK-1363089 (Foretinib)</t>
  </si>
  <si>
    <t>MET, VEGFR</t>
  </si>
  <si>
    <t>YM155</t>
  </si>
  <si>
    <t>LY333531 HCl</t>
  </si>
  <si>
    <t>GSK269962</t>
  </si>
  <si>
    <t>ROCK</t>
  </si>
  <si>
    <t>DBZ JQI-1</t>
  </si>
  <si>
    <t>Tranylcypromine, HCl</t>
  </si>
  <si>
    <t>LSD1</t>
  </si>
  <si>
    <t>PD 0332991</t>
  </si>
  <si>
    <t>CDK</t>
  </si>
  <si>
    <t>Bortezomib</t>
  </si>
  <si>
    <t>26S proteasome</t>
  </si>
  <si>
    <t>Bexarotene</t>
  </si>
  <si>
    <t>RXRα, RXRβ, RXRγ</t>
  </si>
  <si>
    <t>BX912</t>
  </si>
  <si>
    <t>PDK1</t>
  </si>
  <si>
    <t>LBH-589</t>
  </si>
  <si>
    <t>HDAC</t>
  </si>
  <si>
    <t>ABT-751</t>
  </si>
  <si>
    <t>microtubules</t>
  </si>
  <si>
    <t>SB-431542</t>
  </si>
  <si>
    <t>R406</t>
  </si>
  <si>
    <t>SYK</t>
  </si>
  <si>
    <t>PHA-665752</t>
  </si>
  <si>
    <t>Decitabine</t>
  </si>
  <si>
    <t>UNC0638 hydrate</t>
  </si>
  <si>
    <t>PI3K</t>
  </si>
  <si>
    <t>BCR-ABL</t>
  </si>
  <si>
    <t>Axitinib</t>
  </si>
  <si>
    <t>VEGFR, PDGFR, cKIT</t>
  </si>
  <si>
    <t>Carfilzomib</t>
  </si>
  <si>
    <t>Quercetin</t>
  </si>
  <si>
    <t>ATPase, PDE, PI3K</t>
  </si>
  <si>
    <t>BMS-599626</t>
  </si>
  <si>
    <t>HER1, HER2, HER4</t>
  </si>
  <si>
    <t>ABT-888 (Veliparib)</t>
  </si>
  <si>
    <t>PARP</t>
  </si>
  <si>
    <t>AZD-2171 (Cediranib)</t>
  </si>
  <si>
    <t>VEGFR, FLT1/4</t>
  </si>
  <si>
    <t>GDC-0941</t>
  </si>
  <si>
    <t>Erastin</t>
  </si>
  <si>
    <t>ferroptosis inducer</t>
  </si>
  <si>
    <t>BIX-01338 Hydrate</t>
  </si>
  <si>
    <t>HMT</t>
  </si>
  <si>
    <t>PDK1/Akt/Flt Dual Pathway Inhibitor</t>
  </si>
  <si>
    <t>JMJD2C</t>
  </si>
  <si>
    <t>SNS314</t>
  </si>
  <si>
    <t>AURK</t>
  </si>
  <si>
    <t>Imatinib</t>
  </si>
  <si>
    <t>Methotrexate</t>
  </si>
  <si>
    <t>DHFR</t>
  </si>
  <si>
    <t>MP-470</t>
  </si>
  <si>
    <t>c-KIT, PDGF, FLT3</t>
  </si>
  <si>
    <t>AZD-8931</t>
  </si>
  <si>
    <t>HER2, HER3, EGFR</t>
  </si>
  <si>
    <t>BI-6727</t>
  </si>
  <si>
    <t>PLK</t>
  </si>
  <si>
    <t>Ver 155008</t>
  </si>
  <si>
    <t>HSP70</t>
  </si>
  <si>
    <t>PF477736</t>
  </si>
  <si>
    <t>CHK1</t>
  </si>
  <si>
    <t>MK-2206</t>
  </si>
  <si>
    <t>AKT</t>
  </si>
  <si>
    <t>MS-275</t>
  </si>
  <si>
    <t>BIX01294 trihydrochloride hydrate</t>
  </si>
  <si>
    <t>AURK, JAK2</t>
  </si>
  <si>
    <t>XL184 (Cabozantinib)</t>
  </si>
  <si>
    <t>Thalidomide</t>
  </si>
  <si>
    <t>Masitinib (Masatinib, AB-1010, SYN-1053)</t>
  </si>
  <si>
    <t>BI-BW2992 (Afatinib)</t>
  </si>
  <si>
    <t>HER2, EGFR</t>
  </si>
  <si>
    <t>GDC-0449</t>
  </si>
  <si>
    <t>PTCH, SMO</t>
  </si>
  <si>
    <t>AZD2281</t>
  </si>
  <si>
    <t>Amlexanox</t>
  </si>
  <si>
    <t>Nutlin-3</t>
  </si>
  <si>
    <t>MDM2-p53</t>
  </si>
  <si>
    <t>Garcinol</t>
  </si>
  <si>
    <t>HAT</t>
  </si>
  <si>
    <t>EPZ004777</t>
  </si>
  <si>
    <t>DOT1L</t>
  </si>
  <si>
    <t>Erlotinib</t>
  </si>
  <si>
    <t>EGFR, JAK2</t>
  </si>
  <si>
    <t>Permetrexed</t>
  </si>
  <si>
    <t>antifolate</t>
  </si>
  <si>
    <t>Vorinostat</t>
  </si>
  <si>
    <t>HDAC1/2/3/6</t>
  </si>
  <si>
    <t>LY-2603618</t>
  </si>
  <si>
    <t>AUY-922</t>
  </si>
  <si>
    <t>HSP90</t>
  </si>
  <si>
    <t>Fasudil</t>
  </si>
  <si>
    <t>GSK-1120212</t>
  </si>
  <si>
    <t>MEK</t>
  </si>
  <si>
    <t>AV-951</t>
  </si>
  <si>
    <t>GSK690693</t>
  </si>
  <si>
    <t>Ginkgolic Acid C15:1</t>
  </si>
  <si>
    <t>GSK126</t>
  </si>
  <si>
    <t>EZH2</t>
  </si>
  <si>
    <t>Capecitabine</t>
  </si>
  <si>
    <t>5-FU prodrug</t>
  </si>
  <si>
    <t>Temozolomide</t>
  </si>
  <si>
    <t>DNA alkylation</t>
  </si>
  <si>
    <t>AZD-1480</t>
  </si>
  <si>
    <t>JAK</t>
  </si>
  <si>
    <t>LDE-225</t>
  </si>
  <si>
    <t>TAK-733</t>
  </si>
  <si>
    <t>Midostaurin hydrate</t>
  </si>
  <si>
    <t>PKC</t>
  </si>
  <si>
    <t>Crenolanib</t>
  </si>
  <si>
    <t>PDGFR, FLT3</t>
  </si>
  <si>
    <t>JQ1S</t>
  </si>
  <si>
    <t>I-BET151</t>
  </si>
  <si>
    <t>LCLabs</t>
  </si>
  <si>
    <t>Cayman</t>
  </si>
  <si>
    <t>Enamine</t>
  </si>
  <si>
    <t>Santa Cruz Biotechnology</t>
  </si>
  <si>
    <t>IC092605.1</t>
  </si>
  <si>
    <t>IC040751.1</t>
  </si>
  <si>
    <t>DZnep</t>
  </si>
  <si>
    <t>not in screen</t>
  </si>
  <si>
    <t>UNC0224</t>
  </si>
  <si>
    <t>Calbiochem</t>
  </si>
  <si>
    <t>MedChemExpress</t>
  </si>
  <si>
    <t>ChemieTek</t>
  </si>
  <si>
    <t>Enzo</t>
  </si>
  <si>
    <t>Selleck</t>
  </si>
  <si>
    <t>Axon</t>
  </si>
  <si>
    <t>Tocris</t>
  </si>
  <si>
    <t>Enamine/Selleck</t>
  </si>
  <si>
    <t>Ulrika Warpman Berglund, Thomas Helleday</t>
  </si>
  <si>
    <t>James Bradner</t>
  </si>
  <si>
    <t>SYNthesis med chem</t>
  </si>
  <si>
    <t>Georg Winter, Giulio Superti-Furga</t>
  </si>
  <si>
    <t>Source/Vendor</t>
  </si>
  <si>
    <t>0.0001 and 0.001</t>
  </si>
  <si>
    <t>ABL,VEGFR, PDGFR, FGFR, EPHR, KIT, RET, TIE2, FLT3</t>
  </si>
  <si>
    <t>G9A</t>
  </si>
  <si>
    <t>SAE1, UBA2</t>
  </si>
  <si>
    <t>IKKE, TBK1</t>
  </si>
  <si>
    <t>SMO</t>
  </si>
  <si>
    <t>cKIT, PDGFR, FGFR, FAK</t>
  </si>
  <si>
    <t>EGFR, VGFR, RET, BRK, TIE2, EPHR, SRC</t>
  </si>
  <si>
    <t>20S proteasome</t>
  </si>
  <si>
    <t>cMET</t>
  </si>
  <si>
    <t>TGFβ</t>
  </si>
  <si>
    <t>survivin</t>
  </si>
  <si>
    <t>γ-secretase</t>
  </si>
  <si>
    <t>KSP</t>
  </si>
  <si>
    <t>RET, VEGFR1/2/3, cKIT, PDGFRA/B, FGFR1/2, TIE2, DDR2, TRK2A, EPH2A, RAF1, BRAF, SAPK2, PTK5</t>
  </si>
  <si>
    <t>VEGFR, PDGFR, RAF1, BRAF</t>
  </si>
  <si>
    <t>BRAF</t>
  </si>
  <si>
    <t>BCR-ABL, PDGF, SCF, cKIT</t>
  </si>
  <si>
    <t>PKCβ</t>
  </si>
  <si>
    <t>TNFα</t>
  </si>
  <si>
    <t>BRD2/3/4</t>
  </si>
  <si>
    <t>SRC, ABL, cKIT, PDGFR</t>
  </si>
  <si>
    <t>Rank screen</t>
  </si>
  <si>
    <t>62 and 87</t>
  </si>
  <si>
    <t>1.380288 and 1.911693</t>
  </si>
  <si>
    <t>56 and 76</t>
  </si>
  <si>
    <t>1.277495 and 1.550017</t>
  </si>
  <si>
    <t>Screening conc. (µM)</t>
  </si>
  <si>
    <t>Rel. viability GATA3/Ctrl (median norm.)</t>
  </si>
  <si>
    <t>Small molecule screen</t>
  </si>
  <si>
    <r>
      <t>Plate layout full vs. reduced supplement experiment</t>
    </r>
    <r>
      <rPr>
        <b/>
        <sz val="11"/>
        <rFont val="Arial"/>
      </rPr>
      <t xml:space="preserve"> (Fig. S3)</t>
    </r>
  </si>
  <si>
    <t>Breast (cancer) cell lines</t>
  </si>
  <si>
    <t>Cell line</t>
  </si>
  <si>
    <t>Medium</t>
  </si>
  <si>
    <t>Source</t>
  </si>
  <si>
    <t>184B5</t>
    <phoneticPr fontId="0" type="noConversion"/>
  </si>
  <si>
    <t>RPMI + 10% FCS + EGF + 1% P/S</t>
  </si>
  <si>
    <t>ATCC</t>
  </si>
  <si>
    <t>AU565</t>
    <phoneticPr fontId="0" type="noConversion"/>
  </si>
  <si>
    <t>RPMI + 10% FCS + 1% P/S</t>
  </si>
  <si>
    <t>BT-474</t>
    <phoneticPr fontId="0" type="noConversion"/>
  </si>
  <si>
    <t>DMEM/F12 + 10% FCS + 1% P/S</t>
    <phoneticPr fontId="0" type="noConversion"/>
  </si>
  <si>
    <t>BT-483</t>
    <phoneticPr fontId="0" type="noConversion"/>
  </si>
  <si>
    <t>RPMI + 20% FCS + insulin + 1% P/S</t>
  </si>
  <si>
    <t>CAMA1</t>
  </si>
  <si>
    <t>DMEM + 10% FCS + 1% P/S</t>
  </si>
  <si>
    <t>HCC-1395</t>
    <phoneticPr fontId="0" type="noConversion"/>
  </si>
  <si>
    <t>HCC-1419</t>
    <phoneticPr fontId="0" type="noConversion"/>
  </si>
  <si>
    <t>HCC-1569</t>
    <phoneticPr fontId="0" type="noConversion"/>
  </si>
  <si>
    <t>HCC-1806</t>
    <phoneticPr fontId="0" type="noConversion"/>
  </si>
  <si>
    <t>HCC-1937</t>
    <phoneticPr fontId="0" type="noConversion"/>
  </si>
  <si>
    <t>HCC-1954</t>
    <phoneticPr fontId="0" type="noConversion"/>
  </si>
  <si>
    <t>HCC-70</t>
    <phoneticPr fontId="0" type="noConversion"/>
  </si>
  <si>
    <t>HMEC</t>
  </si>
  <si>
    <t>MEGM (MEBM + BulletKit, Lonza) + 1% P/S</t>
  </si>
  <si>
    <t>Christoph Gebeshuber, IMBA/Medical University Vienna</t>
  </si>
  <si>
    <t>HS578T</t>
    <phoneticPr fontId="0" type="noConversion"/>
  </si>
  <si>
    <t>DMEM + 10% FCS + insulin + 1% P/S</t>
  </si>
  <si>
    <t>MCF10A</t>
    <phoneticPr fontId="0" type="noConversion"/>
  </si>
  <si>
    <t>MCF10A medium</t>
  </si>
  <si>
    <t>MCF10F</t>
  </si>
  <si>
    <t>MCF12A</t>
    <phoneticPr fontId="0" type="noConversion"/>
  </si>
  <si>
    <t>MCF7</t>
    <phoneticPr fontId="0" type="noConversion"/>
  </si>
  <si>
    <t>MDA-Kb2</t>
  </si>
  <si>
    <t>Leibovitz's L-15 + 10% FCS + 1% P/S</t>
  </si>
  <si>
    <t>MDA-MB-231</t>
  </si>
  <si>
    <t>MDA-MB-361</t>
  </si>
  <si>
    <t>Leibovitz's L-15 + 20% FCS + 1% P/S</t>
  </si>
  <si>
    <t>MDA-MB-468</t>
  </si>
  <si>
    <t>SK-BR-3</t>
    <phoneticPr fontId="0" type="noConversion"/>
  </si>
  <si>
    <t>T47D</t>
  </si>
  <si>
    <t>RPMI + 10% FCS + insulin + 1% P/S</t>
  </si>
  <si>
    <t>ZR-75-1</t>
    <phoneticPr fontId="0" type="noConversion"/>
  </si>
  <si>
    <t>ZR-75-30</t>
    <phoneticPr fontId="0" type="noConversion"/>
  </si>
  <si>
    <t>Leibovitz's L-15, RPMI, DMEM, DMEM/F12, FCS, P/S (penicillin/streptomycin) all purchased from Gibco</t>
  </si>
  <si>
    <t>EGF, insulin as in MCF10A medium</t>
  </si>
  <si>
    <r>
      <t xml:space="preserve">Table S6 | </t>
    </r>
    <r>
      <rPr>
        <sz val="11"/>
        <color theme="1"/>
        <rFont val="Arial"/>
      </rPr>
      <t>Small-molecule screen details.</t>
    </r>
  </si>
  <si>
    <r>
      <t>Table S6 |</t>
    </r>
    <r>
      <rPr>
        <sz val="11"/>
        <color theme="1"/>
        <rFont val="Arial"/>
      </rPr>
      <t xml:space="preserve"> Primers and shRNAs used in this study.</t>
    </r>
  </si>
  <si>
    <r>
      <t>Table S6 |</t>
    </r>
    <r>
      <rPr>
        <sz val="11"/>
        <color theme="1"/>
        <rFont val="Arial"/>
      </rPr>
      <t xml:space="preserve"> Antibodies used in this study.</t>
    </r>
  </si>
  <si>
    <r>
      <t>Table S6 |</t>
    </r>
    <r>
      <rPr>
        <sz val="11"/>
        <color theme="1"/>
        <rFont val="Arial"/>
      </rPr>
      <t xml:space="preserve"> Cell lines used in this study.</t>
    </r>
  </si>
  <si>
    <t>doi:10.1101/gr.139469.112</t>
  </si>
  <si>
    <r>
      <t xml:space="preserve">Table S6 | </t>
    </r>
    <r>
      <rPr>
        <sz val="11"/>
        <color theme="1"/>
        <rFont val="Arial"/>
      </rPr>
      <t xml:space="preserve">Small-molecule screen details (full vs. reduced supplements)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1"/>
      <color theme="1"/>
      <name val="Arial"/>
    </font>
    <font>
      <sz val="11"/>
      <color rgb="FF000000"/>
      <name val="Arial"/>
    </font>
    <font>
      <b/>
      <sz val="11"/>
      <color theme="1"/>
      <name val="Arial"/>
    </font>
    <font>
      <b/>
      <sz val="12"/>
      <color theme="1"/>
      <name val="Calibri"/>
      <family val="2"/>
      <scheme val="minor"/>
    </font>
    <font>
      <b/>
      <sz val="11"/>
      <name val="Arial"/>
    </font>
    <font>
      <sz val="11"/>
      <name val="Arial"/>
    </font>
    <font>
      <sz val="12"/>
      <color rgb="FF000000"/>
      <name val="Calibri"/>
      <family val="2"/>
      <scheme val="minor"/>
    </font>
    <font>
      <b/>
      <sz val="11"/>
      <color rgb="FF000000"/>
      <name val="Arial"/>
    </font>
  </fonts>
  <fills count="2">
    <fill>
      <patternFill patternType="none"/>
    </fill>
    <fill>
      <patternFill patternType="gray125"/>
    </fill>
  </fills>
  <borders count="43">
    <border>
      <left/>
      <right/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medium">
        <color auto="1"/>
      </bottom>
      <diagonal/>
    </border>
    <border>
      <left style="medium">
        <color auto="1"/>
      </left>
      <right/>
      <top/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 style="medium">
        <color auto="1"/>
      </left>
      <right/>
      <top style="thin">
        <color auto="1"/>
      </top>
      <bottom/>
      <diagonal/>
    </border>
    <border>
      <left/>
      <right style="medium">
        <color auto="1"/>
      </right>
      <top style="thin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/>
      <right style="medium">
        <color auto="1"/>
      </right>
      <top/>
      <bottom style="thin">
        <color auto="1"/>
      </bottom>
      <diagonal/>
    </border>
  </borders>
  <cellStyleXfs count="158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49">
    <xf numFmtId="0" fontId="0" fillId="0" borderId="0" xfId="0"/>
    <xf numFmtId="0" fontId="5" fillId="0" borderId="0" xfId="0" applyFont="1"/>
    <xf numFmtId="0" fontId="5" fillId="0" borderId="16" xfId="0" applyFont="1" applyBorder="1"/>
    <xf numFmtId="0" fontId="5" fillId="0" borderId="9" xfId="0" applyFont="1" applyBorder="1"/>
    <xf numFmtId="0" fontId="5" fillId="0" borderId="10" xfId="0" applyFont="1" applyBorder="1"/>
    <xf numFmtId="0" fontId="5" fillId="0" borderId="11" xfId="0" applyFont="1" applyBorder="1"/>
    <xf numFmtId="0" fontId="5" fillId="0" borderId="12" xfId="0" applyFont="1" applyBorder="1"/>
    <xf numFmtId="0" fontId="5" fillId="0" borderId="17" xfId="0" applyFont="1" applyBorder="1"/>
    <xf numFmtId="0" fontId="3" fillId="0" borderId="18" xfId="0" applyFont="1" applyBorder="1"/>
    <xf numFmtId="0" fontId="3" fillId="0" borderId="2" xfId="0" applyFont="1" applyBorder="1"/>
    <xf numFmtId="0" fontId="3" fillId="0" borderId="5" xfId="0" applyFont="1" applyBorder="1"/>
    <xf numFmtId="0" fontId="3" fillId="0" borderId="6" xfId="0" applyFont="1" applyBorder="1"/>
    <xf numFmtId="0" fontId="3" fillId="0" borderId="1" xfId="0" applyFont="1" applyBorder="1"/>
    <xf numFmtId="0" fontId="3" fillId="0" borderId="19" xfId="0" applyFont="1" applyBorder="1"/>
    <xf numFmtId="0" fontId="3" fillId="0" borderId="0" xfId="0" applyFont="1"/>
    <xf numFmtId="0" fontId="3" fillId="0" borderId="20" xfId="0" applyFont="1" applyBorder="1"/>
    <xf numFmtId="0" fontId="3" fillId="0" borderId="4" xfId="0" applyFont="1" applyBorder="1"/>
    <xf numFmtId="0" fontId="3" fillId="0" borderId="7" xfId="0" applyFont="1" applyBorder="1"/>
    <xf numFmtId="0" fontId="3" fillId="0" borderId="8" xfId="0" applyFont="1" applyBorder="1"/>
    <xf numFmtId="0" fontId="3" fillId="0" borderId="3" xfId="0" applyFont="1" applyBorder="1"/>
    <xf numFmtId="0" fontId="3" fillId="0" borderId="21" xfId="0" applyFont="1" applyBorder="1"/>
    <xf numFmtId="0" fontId="4" fillId="0" borderId="4" xfId="0" applyFont="1" applyBorder="1"/>
    <xf numFmtId="0" fontId="3" fillId="0" borderId="16" xfId="0" applyFont="1" applyBorder="1"/>
    <xf numFmtId="0" fontId="4" fillId="0" borderId="9" xfId="0" applyFont="1" applyBorder="1"/>
    <xf numFmtId="0" fontId="3" fillId="0" borderId="10" xfId="0" applyFont="1" applyBorder="1"/>
    <xf numFmtId="0" fontId="3" fillId="0" borderId="11" xfId="0" applyFont="1" applyBorder="1"/>
    <xf numFmtId="0" fontId="3" fillId="0" borderId="12" xfId="0" applyFont="1" applyBorder="1"/>
    <xf numFmtId="0" fontId="3" fillId="0" borderId="17" xfId="0" applyFont="1" applyBorder="1"/>
    <xf numFmtId="0" fontId="3" fillId="0" borderId="0" xfId="0" applyFont="1" applyBorder="1"/>
    <xf numFmtId="0" fontId="4" fillId="0" borderId="0" xfId="0" applyFont="1" applyBorder="1"/>
    <xf numFmtId="0" fontId="4" fillId="0" borderId="8" xfId="0" applyFont="1" applyBorder="1" applyAlignment="1">
      <alignment vertical="center" wrapText="1"/>
    </xf>
    <xf numFmtId="0" fontId="3" fillId="0" borderId="8" xfId="0" applyFont="1" applyBorder="1" applyAlignment="1">
      <alignment vertical="center" wrapText="1"/>
    </xf>
    <xf numFmtId="0" fontId="3" fillId="0" borderId="11" xfId="0" applyFont="1" applyBorder="1" applyAlignment="1">
      <alignment horizontal="justify" vertical="center" wrapText="1"/>
    </xf>
    <xf numFmtId="0" fontId="4" fillId="0" borderId="6" xfId="0" applyFont="1" applyBorder="1" applyAlignment="1">
      <alignment vertical="center" wrapText="1"/>
    </xf>
    <xf numFmtId="0" fontId="5" fillId="0" borderId="10" xfId="0" applyFont="1" applyBorder="1" applyAlignment="1">
      <alignment horizontal="justify" vertical="center" wrapText="1"/>
    </xf>
    <xf numFmtId="0" fontId="5" fillId="0" borderId="11" xfId="0" applyFont="1" applyBorder="1" applyAlignment="1">
      <alignment horizontal="justify" vertical="center" wrapText="1"/>
    </xf>
    <xf numFmtId="0" fontId="3" fillId="0" borderId="25" xfId="0" applyFont="1" applyBorder="1"/>
    <xf numFmtId="0" fontId="4" fillId="0" borderId="14" xfId="0" applyFont="1" applyBorder="1" applyAlignment="1">
      <alignment vertical="center" wrapText="1"/>
    </xf>
    <xf numFmtId="0" fontId="3" fillId="0" borderId="26" xfId="0" applyFont="1" applyBorder="1"/>
    <xf numFmtId="0" fontId="4" fillId="0" borderId="21" xfId="0" applyFont="1" applyBorder="1" applyAlignment="1">
      <alignment vertical="center"/>
    </xf>
    <xf numFmtId="0" fontId="3" fillId="0" borderId="17" xfId="0" applyFont="1" applyBorder="1" applyAlignment="1">
      <alignment horizontal="justify" vertical="center" wrapText="1"/>
    </xf>
    <xf numFmtId="0" fontId="3" fillId="0" borderId="4" xfId="0" applyFont="1" applyBorder="1" applyAlignment="1">
      <alignment horizontal="justify" vertical="center"/>
    </xf>
    <xf numFmtId="0" fontId="3" fillId="0" borderId="20" xfId="0" applyFont="1" applyBorder="1" applyAlignment="1">
      <alignment horizontal="justify" vertical="center"/>
    </xf>
    <xf numFmtId="49" fontId="3" fillId="0" borderId="21" xfId="0" applyNumberFormat="1" applyFont="1" applyBorder="1" applyAlignment="1">
      <alignment horizontal="justify" vertical="center"/>
    </xf>
    <xf numFmtId="0" fontId="3" fillId="0" borderId="16" xfId="0" applyFont="1" applyBorder="1" applyAlignment="1">
      <alignment horizontal="justify" vertical="center"/>
    </xf>
    <xf numFmtId="0" fontId="3" fillId="0" borderId="9" xfId="0" applyFont="1" applyBorder="1" applyAlignment="1">
      <alignment horizontal="justify" vertical="center"/>
    </xf>
    <xf numFmtId="49" fontId="3" fillId="0" borderId="17" xfId="0" applyNumberFormat="1" applyFont="1" applyBorder="1" applyAlignment="1">
      <alignment horizontal="justify" vertical="center"/>
    </xf>
    <xf numFmtId="0" fontId="3" fillId="0" borderId="18" xfId="0" applyFont="1" applyBorder="1" applyAlignment="1">
      <alignment horizontal="justify" vertical="center"/>
    </xf>
    <xf numFmtId="0" fontId="3" fillId="0" borderId="2" xfId="0" applyFont="1" applyBorder="1" applyAlignment="1">
      <alignment horizontal="justify" vertical="center"/>
    </xf>
    <xf numFmtId="49" fontId="3" fillId="0" borderId="19" xfId="0" applyNumberFormat="1" applyFont="1" applyBorder="1" applyAlignment="1">
      <alignment horizontal="justify" vertical="center"/>
    </xf>
    <xf numFmtId="0" fontId="5" fillId="0" borderId="16" xfId="0" applyFont="1" applyBorder="1" applyAlignment="1">
      <alignment horizontal="justify" vertical="center"/>
    </xf>
    <xf numFmtId="0" fontId="5" fillId="0" borderId="9" xfId="0" applyFont="1" applyBorder="1" applyAlignment="1">
      <alignment horizontal="justify" vertical="center"/>
    </xf>
    <xf numFmtId="0" fontId="5" fillId="0" borderId="17" xfId="0" applyFont="1" applyBorder="1" applyAlignment="1">
      <alignment horizontal="justify" vertical="center"/>
    </xf>
    <xf numFmtId="0" fontId="3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8" fillId="0" borderId="0" xfId="0" applyFont="1" applyAlignment="1">
      <alignment horizontal="center" vertical="center"/>
    </xf>
    <xf numFmtId="0" fontId="8" fillId="0" borderId="4" xfId="0" applyFont="1" applyFill="1" applyBorder="1" applyAlignment="1">
      <alignment horizontal="center" vertical="center" wrapText="1"/>
    </xf>
    <xf numFmtId="2" fontId="8" fillId="0" borderId="32" xfId="0" applyNumberFormat="1" applyFont="1" applyFill="1" applyBorder="1" applyAlignment="1">
      <alignment horizontal="center" vertical="center" wrapText="1"/>
    </xf>
    <xf numFmtId="2" fontId="8" fillId="0" borderId="33" xfId="0" applyNumberFormat="1" applyFont="1" applyFill="1" applyBorder="1" applyAlignment="1">
      <alignment horizontal="center" vertical="center" wrapText="1"/>
    </xf>
    <xf numFmtId="2" fontId="8" fillId="0" borderId="34" xfId="0" applyNumberFormat="1" applyFont="1" applyFill="1" applyBorder="1" applyAlignment="1">
      <alignment horizontal="center" vertical="center" wrapText="1"/>
    </xf>
    <xf numFmtId="2" fontId="8" fillId="0" borderId="20" xfId="0" applyNumberFormat="1" applyFont="1" applyFill="1" applyBorder="1" applyAlignment="1">
      <alignment horizontal="center" vertical="center" wrapText="1"/>
    </xf>
    <xf numFmtId="2" fontId="8" fillId="0" borderId="21" xfId="0" applyNumberFormat="1" applyFont="1" applyFill="1" applyBorder="1" applyAlignment="1">
      <alignment horizontal="center" vertical="center" wrapText="1"/>
    </xf>
    <xf numFmtId="2" fontId="8" fillId="0" borderId="16" xfId="0" applyNumberFormat="1" applyFont="1" applyFill="1" applyBorder="1" applyAlignment="1">
      <alignment horizontal="center" vertical="center" wrapText="1"/>
    </xf>
    <xf numFmtId="2" fontId="8" fillId="0" borderId="9" xfId="0" applyNumberFormat="1" applyFont="1" applyFill="1" applyBorder="1" applyAlignment="1">
      <alignment horizontal="center" vertical="center" wrapText="1"/>
    </xf>
    <xf numFmtId="2" fontId="8" fillId="0" borderId="17" xfId="0" applyNumberFormat="1" applyFont="1" applyFill="1" applyBorder="1" applyAlignment="1">
      <alignment horizontal="center" vertical="center" wrapText="1"/>
    </xf>
    <xf numFmtId="0" fontId="8" fillId="0" borderId="0" xfId="0" applyFont="1" applyFill="1" applyBorder="1"/>
    <xf numFmtId="0" fontId="8" fillId="0" borderId="35" xfId="0" applyFont="1" applyFill="1" applyBorder="1"/>
    <xf numFmtId="0" fontId="8" fillId="0" borderId="6" xfId="0" applyFont="1" applyFill="1" applyBorder="1"/>
    <xf numFmtId="0" fontId="8" fillId="0" borderId="22" xfId="0" applyFont="1" applyFill="1" applyBorder="1"/>
    <xf numFmtId="0" fontId="8" fillId="0" borderId="23" xfId="0" applyFont="1" applyFill="1" applyBorder="1"/>
    <xf numFmtId="0" fontId="8" fillId="0" borderId="24" xfId="0" applyFont="1" applyFill="1" applyBorder="1"/>
    <xf numFmtId="0" fontId="8" fillId="0" borderId="36" xfId="0" applyFont="1" applyFill="1" applyBorder="1"/>
    <xf numFmtId="0" fontId="8" fillId="0" borderId="37" xfId="0" applyFont="1" applyFill="1" applyBorder="1"/>
    <xf numFmtId="0" fontId="8" fillId="0" borderId="38" xfId="0" applyFont="1" applyFill="1" applyBorder="1"/>
    <xf numFmtId="0" fontId="8" fillId="0" borderId="31" xfId="0" applyFont="1" applyFill="1" applyBorder="1"/>
    <xf numFmtId="0" fontId="8" fillId="0" borderId="30" xfId="0" applyFont="1" applyFill="1" applyBorder="1"/>
    <xf numFmtId="0" fontId="8" fillId="0" borderId="39" xfId="0" applyFont="1" applyFill="1" applyBorder="1"/>
    <xf numFmtId="0" fontId="8" fillId="0" borderId="41" xfId="0" applyFont="1" applyFill="1" applyBorder="1"/>
    <xf numFmtId="0" fontId="7" fillId="0" borderId="40" xfId="0" applyFont="1" applyBorder="1"/>
    <xf numFmtId="0" fontId="8" fillId="0" borderId="37" xfId="0" applyFont="1" applyBorder="1"/>
    <xf numFmtId="0" fontId="8" fillId="0" borderId="42" xfId="0" applyFont="1" applyBorder="1"/>
    <xf numFmtId="0" fontId="7" fillId="0" borderId="37" xfId="0" applyFont="1" applyBorder="1"/>
    <xf numFmtId="0" fontId="8" fillId="0" borderId="4" xfId="0" applyFont="1" applyFill="1" applyBorder="1" applyAlignment="1">
      <alignment horizontal="left" wrapText="1"/>
    </xf>
    <xf numFmtId="0" fontId="8" fillId="0" borderId="4" xfId="0" applyFont="1" applyFill="1" applyBorder="1" applyAlignment="1">
      <alignment horizontal="left" vertical="top" wrapText="1"/>
    </xf>
    <xf numFmtId="0" fontId="8" fillId="0" borderId="4" xfId="0" applyFont="1" applyFill="1" applyBorder="1" applyAlignment="1">
      <alignment horizontal="left" vertical="center" wrapText="1"/>
    </xf>
    <xf numFmtId="0" fontId="8" fillId="0" borderId="4" xfId="0" applyFont="1" applyFill="1" applyBorder="1" applyAlignment="1">
      <alignment wrapText="1"/>
    </xf>
    <xf numFmtId="0" fontId="8" fillId="0" borderId="4" xfId="0" applyFont="1" applyFill="1" applyBorder="1" applyAlignment="1">
      <alignment vertical="top" wrapText="1"/>
    </xf>
    <xf numFmtId="0" fontId="8" fillId="0" borderId="4" xfId="0" applyFont="1" applyFill="1" applyBorder="1" applyAlignment="1">
      <alignment horizontal="left"/>
    </xf>
    <xf numFmtId="0" fontId="8" fillId="0" borderId="4" xfId="0" applyFont="1" applyFill="1" applyBorder="1"/>
    <xf numFmtId="0" fontId="8" fillId="0" borderId="4" xfId="0" applyFont="1" applyFill="1" applyBorder="1" applyAlignment="1">
      <alignment horizontal="right"/>
    </xf>
    <xf numFmtId="9" fontId="8" fillId="0" borderId="4" xfId="0" applyNumberFormat="1" applyFont="1" applyFill="1" applyBorder="1" applyAlignment="1">
      <alignment horizontal="right"/>
    </xf>
    <xf numFmtId="0" fontId="0" fillId="0" borderId="0" xfId="0" applyAlignment="1">
      <alignment horizontal="right"/>
    </xf>
    <xf numFmtId="0" fontId="6" fillId="0" borderId="0" xfId="0" applyFont="1"/>
    <xf numFmtId="0" fontId="8" fillId="0" borderId="20" xfId="0" applyFont="1" applyFill="1" applyBorder="1" applyAlignment="1">
      <alignment horizontal="left" vertical="center"/>
    </xf>
    <xf numFmtId="0" fontId="8" fillId="0" borderId="21" xfId="0" applyFont="1" applyFill="1" applyBorder="1" applyAlignment="1">
      <alignment horizontal="right"/>
    </xf>
    <xf numFmtId="0" fontId="8" fillId="0" borderId="20" xfId="0" applyFont="1" applyFill="1" applyBorder="1" applyAlignment="1">
      <alignment horizontal="left"/>
    </xf>
    <xf numFmtId="0" fontId="8" fillId="0" borderId="20" xfId="0" applyFont="1" applyFill="1" applyBorder="1"/>
    <xf numFmtId="0" fontId="8" fillId="0" borderId="16" xfId="0" applyFont="1" applyFill="1" applyBorder="1" applyAlignment="1">
      <alignment horizontal="left" vertical="center"/>
    </xf>
    <xf numFmtId="0" fontId="8" fillId="0" borderId="9" xfId="0" applyFont="1" applyFill="1" applyBorder="1"/>
    <xf numFmtId="0" fontId="8" fillId="0" borderId="9" xfId="0" applyFont="1" applyFill="1" applyBorder="1" applyAlignment="1">
      <alignment horizontal="left" wrapText="1"/>
    </xf>
    <xf numFmtId="0" fontId="8" fillId="0" borderId="9" xfId="0" applyFont="1" applyFill="1" applyBorder="1" applyAlignment="1">
      <alignment horizontal="right"/>
    </xf>
    <xf numFmtId="0" fontId="8" fillId="0" borderId="17" xfId="0" applyFont="1" applyFill="1" applyBorder="1" applyAlignment="1">
      <alignment horizontal="right"/>
    </xf>
    <xf numFmtId="0" fontId="8" fillId="0" borderId="18" xfId="0" applyFont="1" applyFill="1" applyBorder="1" applyAlignment="1">
      <alignment horizontal="left" vertical="center"/>
    </xf>
    <xf numFmtId="0" fontId="8" fillId="0" borderId="2" xfId="0" applyFont="1" applyFill="1" applyBorder="1"/>
    <xf numFmtId="0" fontId="8" fillId="0" borderId="2" xfId="0" applyFont="1" applyFill="1" applyBorder="1" applyAlignment="1">
      <alignment horizontal="left" wrapText="1"/>
    </xf>
    <xf numFmtId="0" fontId="8" fillId="0" borderId="2" xfId="0" applyFont="1" applyFill="1" applyBorder="1" applyAlignment="1">
      <alignment horizontal="right"/>
    </xf>
    <xf numFmtId="0" fontId="8" fillId="0" borderId="19" xfId="0" applyFont="1" applyFill="1" applyBorder="1" applyAlignment="1">
      <alignment horizontal="right"/>
    </xf>
    <xf numFmtId="0" fontId="7" fillId="0" borderId="16" xfId="0" applyFont="1" applyFill="1" applyBorder="1" applyAlignment="1">
      <alignment horizontal="left"/>
    </xf>
    <xf numFmtId="0" fontId="7" fillId="0" borderId="9" xfId="0" applyFont="1" applyFill="1" applyBorder="1" applyAlignment="1">
      <alignment horizontal="left"/>
    </xf>
    <xf numFmtId="0" fontId="7" fillId="0" borderId="9" xfId="0" applyFont="1" applyFill="1" applyBorder="1" applyAlignment="1">
      <alignment horizontal="left" wrapText="1"/>
    </xf>
    <xf numFmtId="0" fontId="7" fillId="0" borderId="17" xfId="0" applyFont="1" applyFill="1" applyBorder="1" applyAlignment="1">
      <alignment horizontal="right"/>
    </xf>
    <xf numFmtId="0" fontId="4" fillId="0" borderId="0" xfId="0" applyFont="1"/>
    <xf numFmtId="0" fontId="8" fillId="0" borderId="0" xfId="0" applyFont="1" applyFill="1"/>
    <xf numFmtId="0" fontId="7" fillId="0" borderId="16" xfId="0" applyFont="1" applyFill="1" applyBorder="1" applyAlignment="1">
      <alignment vertical="center" wrapText="1"/>
    </xf>
    <xf numFmtId="0" fontId="7" fillId="0" borderId="9" xfId="0" applyFont="1" applyFill="1" applyBorder="1" applyAlignment="1">
      <alignment vertical="center" wrapText="1"/>
    </xf>
    <xf numFmtId="0" fontId="7" fillId="0" borderId="17" xfId="0" applyFont="1" applyFill="1" applyBorder="1" applyAlignment="1">
      <alignment vertical="center" wrapText="1"/>
    </xf>
    <xf numFmtId="0" fontId="8" fillId="0" borderId="18" xfId="0" applyFont="1" applyFill="1" applyBorder="1"/>
    <xf numFmtId="0" fontId="3" fillId="0" borderId="19" xfId="0" applyFont="1" applyFill="1" applyBorder="1"/>
    <xf numFmtId="0" fontId="3" fillId="0" borderId="21" xfId="0" applyFont="1" applyFill="1" applyBorder="1"/>
    <xf numFmtId="0" fontId="8" fillId="0" borderId="16" xfId="0" applyFont="1" applyFill="1" applyBorder="1"/>
    <xf numFmtId="0" fontId="3" fillId="0" borderId="17" xfId="0" applyFont="1" applyFill="1" applyBorder="1"/>
    <xf numFmtId="0" fontId="9" fillId="0" borderId="0" xfId="0" applyFont="1"/>
    <xf numFmtId="0" fontId="9" fillId="0" borderId="0" xfId="0" applyFont="1" applyAlignment="1">
      <alignment horizontal="right"/>
    </xf>
    <xf numFmtId="0" fontId="10" fillId="0" borderId="0" xfId="0" applyFont="1"/>
    <xf numFmtId="0" fontId="5" fillId="0" borderId="0" xfId="0" applyFont="1" applyAlignment="1">
      <alignment vertical="center"/>
    </xf>
    <xf numFmtId="0" fontId="6" fillId="0" borderId="13" xfId="0" applyFont="1" applyBorder="1" applyAlignment="1">
      <alignment horizontal="center"/>
    </xf>
    <xf numFmtId="0" fontId="6" fillId="0" borderId="14" xfId="0" applyFont="1" applyBorder="1" applyAlignment="1">
      <alignment horizontal="center"/>
    </xf>
    <xf numFmtId="0" fontId="6" fillId="0" borderId="15" xfId="0" applyFont="1" applyBorder="1" applyAlignment="1">
      <alignment horizontal="center"/>
    </xf>
    <xf numFmtId="0" fontId="5" fillId="0" borderId="0" xfId="0" applyFont="1" applyAlignment="1">
      <alignment horizontal="center"/>
    </xf>
    <xf numFmtId="0" fontId="7" fillId="0" borderId="13" xfId="0" applyFont="1" applyFill="1" applyBorder="1" applyAlignment="1">
      <alignment horizontal="center"/>
    </xf>
    <xf numFmtId="0" fontId="7" fillId="0" borderId="14" xfId="0" applyFont="1" applyFill="1" applyBorder="1" applyAlignment="1">
      <alignment horizontal="center"/>
    </xf>
    <xf numFmtId="0" fontId="7" fillId="0" borderId="15" xfId="0" applyFont="1" applyFill="1" applyBorder="1" applyAlignment="1">
      <alignment horizontal="center"/>
    </xf>
    <xf numFmtId="0" fontId="5" fillId="0" borderId="13" xfId="0" applyFont="1" applyBorder="1" applyAlignment="1">
      <alignment horizontal="center"/>
    </xf>
    <xf numFmtId="0" fontId="5" fillId="0" borderId="14" xfId="0" applyFont="1" applyBorder="1" applyAlignment="1">
      <alignment horizontal="center"/>
    </xf>
    <xf numFmtId="0" fontId="5" fillId="0" borderId="15" xfId="0" applyFont="1" applyBorder="1" applyAlignment="1">
      <alignment horizontal="center"/>
    </xf>
    <xf numFmtId="0" fontId="5" fillId="0" borderId="22" xfId="0" applyFont="1" applyFill="1" applyBorder="1" applyAlignment="1">
      <alignment horizontal="center"/>
    </xf>
    <xf numFmtId="0" fontId="5" fillId="0" borderId="23" xfId="0" applyFont="1" applyFill="1" applyBorder="1" applyAlignment="1">
      <alignment horizontal="center"/>
    </xf>
    <xf numFmtId="0" fontId="5" fillId="0" borderId="24" xfId="0" applyFont="1" applyFill="1" applyBorder="1" applyAlignment="1">
      <alignment horizontal="center"/>
    </xf>
    <xf numFmtId="0" fontId="3" fillId="0" borderId="28" xfId="0" applyFont="1" applyBorder="1" applyAlignment="1">
      <alignment horizontal="left" vertical="center" wrapText="1"/>
    </xf>
    <xf numFmtId="0" fontId="3" fillId="0" borderId="1" xfId="0" applyFont="1" applyBorder="1" applyAlignment="1">
      <alignment horizontal="left" vertical="center" wrapText="1"/>
    </xf>
    <xf numFmtId="0" fontId="3" fillId="0" borderId="29" xfId="0" applyFont="1" applyBorder="1" applyAlignment="1">
      <alignment horizontal="left" vertical="center" wrapText="1"/>
    </xf>
    <xf numFmtId="0" fontId="3" fillId="0" borderId="3" xfId="0" applyFont="1" applyBorder="1" applyAlignment="1">
      <alignment horizontal="left" vertical="center" wrapText="1"/>
    </xf>
    <xf numFmtId="0" fontId="3" fillId="0" borderId="27" xfId="0" applyFont="1" applyBorder="1" applyAlignment="1">
      <alignment horizontal="left" vertical="center" wrapText="1"/>
    </xf>
    <xf numFmtId="0" fontId="3" fillId="0" borderId="12" xfId="0" applyFont="1" applyBorder="1" applyAlignment="1">
      <alignment horizontal="left" vertical="center" wrapText="1"/>
    </xf>
    <xf numFmtId="0" fontId="5" fillId="0" borderId="27" xfId="0" applyFont="1" applyBorder="1" applyAlignment="1">
      <alignment horizontal="left" vertical="center" wrapText="1"/>
    </xf>
    <xf numFmtId="0" fontId="5" fillId="0" borderId="12" xfId="0" applyFont="1" applyBorder="1" applyAlignment="1">
      <alignment horizontal="left" vertical="center" wrapText="1"/>
    </xf>
    <xf numFmtId="0" fontId="6" fillId="0" borderId="22" xfId="0" applyFont="1" applyBorder="1" applyAlignment="1">
      <alignment horizontal="center"/>
    </xf>
    <xf numFmtId="0" fontId="6" fillId="0" borderId="23" xfId="0" applyFont="1" applyBorder="1" applyAlignment="1">
      <alignment horizontal="center"/>
    </xf>
    <xf numFmtId="0" fontId="6" fillId="0" borderId="24" xfId="0" applyFont="1" applyBorder="1" applyAlignment="1">
      <alignment horizontal="center"/>
    </xf>
  </cellXfs>
  <cellStyles count="158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3" builtinId="9" hidden="1"/>
    <cellStyle name="Followed Hyperlink" xfId="34" builtinId="9" hidden="1"/>
    <cellStyle name="Followed Hyperlink" xfId="35" builtinId="9" hidden="1"/>
    <cellStyle name="Followed Hyperlink" xfId="36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R84"/>
  <sheetViews>
    <sheetView workbookViewId="0">
      <selection activeCell="J2" sqref="J2"/>
    </sheetView>
  </sheetViews>
  <sheetFormatPr baseColWidth="10" defaultRowHeight="13" x14ac:dyDescent="0"/>
  <cols>
    <col min="1" max="1" width="5" style="14" customWidth="1"/>
    <col min="2" max="2" width="2.6640625" style="14" bestFit="1" customWidth="1"/>
    <col min="3" max="14" width="10.83203125" style="14"/>
    <col min="15" max="15" width="7.83203125" style="14" bestFit="1" customWidth="1"/>
    <col min="16" max="20" width="10.83203125" style="14"/>
    <col min="21" max="32" width="10.83203125" style="14" customWidth="1"/>
    <col min="33" max="34" width="10.83203125" style="14"/>
    <col min="35" max="46" width="10.83203125" style="14" customWidth="1"/>
    <col min="47" max="16384" width="10.83203125" style="14"/>
  </cols>
  <sheetData>
    <row r="1" spans="2:14" customFormat="1" ht="15">
      <c r="E1" s="91"/>
      <c r="F1" s="91"/>
      <c r="G1" s="91"/>
    </row>
    <row r="2" spans="2:14" s="1" customFormat="1">
      <c r="B2" s="124" t="s">
        <v>427</v>
      </c>
    </row>
    <row r="4" spans="2:14">
      <c r="C4" s="128" t="s">
        <v>376</v>
      </c>
      <c r="D4" s="128"/>
      <c r="E4" s="128"/>
      <c r="F4" s="128"/>
      <c r="G4" s="128"/>
      <c r="H4" s="128"/>
      <c r="I4" s="128"/>
      <c r="J4" s="128"/>
      <c r="K4" s="128"/>
      <c r="L4" s="128"/>
      <c r="M4" s="128"/>
      <c r="N4" s="128"/>
    </row>
    <row r="6" spans="2:14" ht="14" thickBot="1">
      <c r="B6" s="53"/>
      <c r="C6" s="54">
        <v>1</v>
      </c>
      <c r="D6" s="54">
        <v>2</v>
      </c>
      <c r="E6" s="54">
        <v>3</v>
      </c>
      <c r="F6" s="54">
        <v>4</v>
      </c>
      <c r="G6" s="54">
        <v>5</v>
      </c>
      <c r="H6" s="54">
        <v>6</v>
      </c>
      <c r="I6" s="54">
        <v>7</v>
      </c>
      <c r="J6" s="54">
        <v>8</v>
      </c>
      <c r="K6" s="54">
        <v>9</v>
      </c>
      <c r="L6" s="54">
        <v>10</v>
      </c>
      <c r="M6" s="54">
        <v>11</v>
      </c>
      <c r="N6" s="54">
        <v>12</v>
      </c>
    </row>
    <row r="7" spans="2:14" ht="28" customHeight="1">
      <c r="B7" s="55" t="s">
        <v>165</v>
      </c>
      <c r="C7" s="57" t="s">
        <v>164</v>
      </c>
      <c r="D7" s="58" t="s">
        <v>164</v>
      </c>
      <c r="E7" s="58" t="s">
        <v>164</v>
      </c>
      <c r="F7" s="58" t="s">
        <v>164</v>
      </c>
      <c r="G7" s="58" t="s">
        <v>164</v>
      </c>
      <c r="H7" s="58" t="s">
        <v>164</v>
      </c>
      <c r="I7" s="58" t="s">
        <v>164</v>
      </c>
      <c r="J7" s="58" t="s">
        <v>164</v>
      </c>
      <c r="K7" s="58" t="s">
        <v>164</v>
      </c>
      <c r="L7" s="58" t="s">
        <v>164</v>
      </c>
      <c r="M7" s="58" t="s">
        <v>164</v>
      </c>
      <c r="N7" s="59" t="s">
        <v>164</v>
      </c>
    </row>
    <row r="8" spans="2:14" ht="28" customHeight="1">
      <c r="B8" s="55" t="s">
        <v>166</v>
      </c>
      <c r="C8" s="60" t="s">
        <v>164</v>
      </c>
      <c r="D8" s="56" t="s">
        <v>105</v>
      </c>
      <c r="E8" s="56" t="s">
        <v>106</v>
      </c>
      <c r="F8" s="56" t="s">
        <v>107</v>
      </c>
      <c r="G8" s="56" t="s">
        <v>108</v>
      </c>
      <c r="H8" s="56" t="s">
        <v>109</v>
      </c>
      <c r="I8" s="56" t="s">
        <v>110</v>
      </c>
      <c r="J8" s="56" t="s">
        <v>111</v>
      </c>
      <c r="K8" s="56" t="s">
        <v>112</v>
      </c>
      <c r="L8" s="56" t="s">
        <v>113</v>
      </c>
      <c r="M8" s="56" t="s">
        <v>114</v>
      </c>
      <c r="N8" s="61" t="s">
        <v>164</v>
      </c>
    </row>
    <row r="9" spans="2:14" ht="28" customHeight="1">
      <c r="B9" s="55" t="s">
        <v>167</v>
      </c>
      <c r="C9" s="60" t="s">
        <v>164</v>
      </c>
      <c r="D9" s="56" t="s">
        <v>115</v>
      </c>
      <c r="E9" s="56" t="s">
        <v>116</v>
      </c>
      <c r="F9" s="56" t="s">
        <v>117</v>
      </c>
      <c r="G9" s="56" t="s">
        <v>118</v>
      </c>
      <c r="H9" s="56" t="s">
        <v>119</v>
      </c>
      <c r="I9" s="56" t="s">
        <v>120</v>
      </c>
      <c r="J9" s="56" t="s">
        <v>121</v>
      </c>
      <c r="K9" s="56" t="s">
        <v>122</v>
      </c>
      <c r="L9" s="56" t="s">
        <v>123</v>
      </c>
      <c r="M9" s="56" t="s">
        <v>124</v>
      </c>
      <c r="N9" s="61" t="s">
        <v>164</v>
      </c>
    </row>
    <row r="10" spans="2:14" ht="28" customHeight="1">
      <c r="B10" s="55" t="s">
        <v>168</v>
      </c>
      <c r="C10" s="60" t="s">
        <v>164</v>
      </c>
      <c r="D10" s="56" t="s">
        <v>125</v>
      </c>
      <c r="E10" s="56" t="s">
        <v>126</v>
      </c>
      <c r="F10" s="56" t="s">
        <v>127</v>
      </c>
      <c r="G10" s="56" t="s">
        <v>128</v>
      </c>
      <c r="H10" s="56" t="s">
        <v>129</v>
      </c>
      <c r="I10" s="56" t="s">
        <v>130</v>
      </c>
      <c r="J10" s="56" t="s">
        <v>131</v>
      </c>
      <c r="K10" s="56" t="s">
        <v>132</v>
      </c>
      <c r="L10" s="56" t="s">
        <v>133</v>
      </c>
      <c r="M10" s="56" t="s">
        <v>134</v>
      </c>
      <c r="N10" s="61" t="s">
        <v>164</v>
      </c>
    </row>
    <row r="11" spans="2:14" ht="28" customHeight="1">
      <c r="B11" s="55" t="s">
        <v>169</v>
      </c>
      <c r="C11" s="60" t="s">
        <v>164</v>
      </c>
      <c r="D11" s="56" t="s">
        <v>135</v>
      </c>
      <c r="E11" s="56" t="s">
        <v>136</v>
      </c>
      <c r="F11" s="56" t="s">
        <v>137</v>
      </c>
      <c r="G11" s="56" t="s">
        <v>138</v>
      </c>
      <c r="H11" s="56" t="s">
        <v>139</v>
      </c>
      <c r="I11" s="56" t="s">
        <v>140</v>
      </c>
      <c r="J11" s="56" t="s">
        <v>141</v>
      </c>
      <c r="K11" s="56" t="s">
        <v>142</v>
      </c>
      <c r="L11" s="56" t="s">
        <v>143</v>
      </c>
      <c r="M11" s="56" t="s">
        <v>144</v>
      </c>
      <c r="N11" s="61" t="s">
        <v>164</v>
      </c>
    </row>
    <row r="12" spans="2:14" ht="28" customHeight="1">
      <c r="B12" s="55" t="s">
        <v>170</v>
      </c>
      <c r="C12" s="60" t="s">
        <v>164</v>
      </c>
      <c r="D12" s="56" t="s">
        <v>145</v>
      </c>
      <c r="E12" s="56" t="s">
        <v>146</v>
      </c>
      <c r="F12" s="56" t="s">
        <v>147</v>
      </c>
      <c r="G12" s="56" t="s">
        <v>148</v>
      </c>
      <c r="H12" s="56" t="s">
        <v>149</v>
      </c>
      <c r="I12" s="56" t="s">
        <v>150</v>
      </c>
      <c r="J12" s="56" t="s">
        <v>173</v>
      </c>
      <c r="K12" s="56" t="s">
        <v>151</v>
      </c>
      <c r="L12" s="56" t="s">
        <v>152</v>
      </c>
      <c r="M12" s="56" t="s">
        <v>153</v>
      </c>
      <c r="N12" s="61" t="s">
        <v>164</v>
      </c>
    </row>
    <row r="13" spans="2:14" ht="28" customHeight="1">
      <c r="B13" s="55" t="s">
        <v>171</v>
      </c>
      <c r="C13" s="60" t="s">
        <v>164</v>
      </c>
      <c r="D13" s="56" t="s">
        <v>154</v>
      </c>
      <c r="E13" s="56" t="s">
        <v>155</v>
      </c>
      <c r="F13" s="56" t="s">
        <v>156</v>
      </c>
      <c r="G13" s="56" t="s">
        <v>157</v>
      </c>
      <c r="H13" s="56" t="s">
        <v>158</v>
      </c>
      <c r="I13" s="56" t="s">
        <v>159</v>
      </c>
      <c r="J13" s="56" t="s">
        <v>160</v>
      </c>
      <c r="K13" s="56" t="s">
        <v>161</v>
      </c>
      <c r="L13" s="56" t="s">
        <v>162</v>
      </c>
      <c r="M13" s="56" t="s">
        <v>163</v>
      </c>
      <c r="N13" s="61" t="s">
        <v>164</v>
      </c>
    </row>
    <row r="14" spans="2:14" ht="28" customHeight="1" thickBot="1">
      <c r="B14" s="55" t="s">
        <v>172</v>
      </c>
      <c r="C14" s="62" t="s">
        <v>164</v>
      </c>
      <c r="D14" s="63" t="s">
        <v>164</v>
      </c>
      <c r="E14" s="63" t="s">
        <v>164</v>
      </c>
      <c r="F14" s="63" t="s">
        <v>164</v>
      </c>
      <c r="G14" s="63" t="s">
        <v>164</v>
      </c>
      <c r="H14" s="63" t="s">
        <v>164</v>
      </c>
      <c r="I14" s="63" t="s">
        <v>164</v>
      </c>
      <c r="J14" s="63" t="s">
        <v>164</v>
      </c>
      <c r="K14" s="63" t="s">
        <v>164</v>
      </c>
      <c r="L14" s="63" t="s">
        <v>164</v>
      </c>
      <c r="M14" s="63" t="s">
        <v>164</v>
      </c>
      <c r="N14" s="64" t="s">
        <v>164</v>
      </c>
    </row>
    <row r="16" spans="2:14">
      <c r="C16" s="14" t="s">
        <v>175</v>
      </c>
    </row>
    <row r="18" spans="2:18">
      <c r="C18" s="14" t="s">
        <v>174</v>
      </c>
    </row>
    <row r="20" spans="2:18">
      <c r="C20" s="1" t="s">
        <v>176</v>
      </c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</row>
    <row r="21" spans="2:18" s="1" customFormat="1" ht="14" thickBot="1">
      <c r="C21" s="14"/>
      <c r="D21" s="14"/>
      <c r="E21" s="14"/>
      <c r="F21" s="14"/>
      <c r="G21" s="14"/>
      <c r="H21" s="14"/>
      <c r="I21" s="14"/>
      <c r="J21" s="14"/>
      <c r="K21" s="14"/>
      <c r="L21" s="14"/>
      <c r="M21" s="14"/>
      <c r="N21" s="14"/>
      <c r="O21" s="14"/>
      <c r="P21" s="14"/>
      <c r="Q21" s="14"/>
      <c r="R21" s="14"/>
    </row>
    <row r="22" spans="2:18" ht="15" customHeight="1">
      <c r="B22" s="129" t="s">
        <v>177</v>
      </c>
      <c r="C22" s="130"/>
      <c r="D22" s="130"/>
      <c r="E22" s="130"/>
      <c r="F22" s="130"/>
      <c r="G22" s="130"/>
      <c r="H22" s="130"/>
      <c r="I22" s="130"/>
      <c r="J22" s="130"/>
      <c r="K22" s="130"/>
      <c r="L22" s="130"/>
      <c r="M22" s="130"/>
      <c r="N22" s="130"/>
      <c r="O22" s="131"/>
    </row>
    <row r="23" spans="2:18" ht="15" customHeight="1" thickBot="1">
      <c r="B23" s="76"/>
      <c r="C23" s="66"/>
      <c r="D23" s="66"/>
      <c r="E23" s="66"/>
      <c r="F23" s="66"/>
      <c r="G23" s="66"/>
      <c r="H23" s="66"/>
      <c r="I23" s="66"/>
      <c r="J23" s="66"/>
      <c r="K23" s="66"/>
      <c r="L23" s="66"/>
      <c r="M23" s="66"/>
      <c r="N23" s="66"/>
      <c r="O23" s="78" t="s">
        <v>179</v>
      </c>
    </row>
    <row r="24" spans="2:18">
      <c r="B24" s="77"/>
      <c r="C24" s="68">
        <v>0.95907372121662715</v>
      </c>
      <c r="D24" s="69">
        <v>0.96954125508273969</v>
      </c>
      <c r="E24" s="69">
        <v>0.9608620812439318</v>
      </c>
      <c r="F24" s="69">
        <v>0.95991162416648323</v>
      </c>
      <c r="G24" s="69">
        <v>0.94909392190341557</v>
      </c>
      <c r="H24" s="69">
        <v>0.97788276653876982</v>
      </c>
      <c r="I24" s="69">
        <v>0.9433786734245464</v>
      </c>
      <c r="J24" s="69">
        <v>0.95966150388294413</v>
      </c>
      <c r="K24" s="69">
        <v>0.93973942329905213</v>
      </c>
      <c r="L24" s="69">
        <v>0.8824743843827676</v>
      </c>
      <c r="M24" s="69">
        <v>0.91852922325493358</v>
      </c>
      <c r="N24" s="70">
        <v>0.89105351010815992</v>
      </c>
      <c r="O24" s="79"/>
    </row>
    <row r="25" spans="2:18">
      <c r="B25" s="71"/>
      <c r="C25" s="71">
        <v>1.0428640162022365</v>
      </c>
      <c r="D25" s="65">
        <v>4.3946133817825604E-2</v>
      </c>
      <c r="E25" s="65">
        <v>4.8073118496221284E-2</v>
      </c>
      <c r="F25" s="65">
        <v>4.7998082411159548E-2</v>
      </c>
      <c r="G25" s="65">
        <v>0.2159038287509793</v>
      </c>
      <c r="H25" s="65">
        <v>0.23756424530546819</v>
      </c>
      <c r="I25" s="65">
        <v>4.2795580513545588E-2</v>
      </c>
      <c r="J25" s="65">
        <v>0.66064270491191091</v>
      </c>
      <c r="K25" s="65">
        <v>0.19080425829782729</v>
      </c>
      <c r="L25" s="65">
        <v>1.2068303680763148</v>
      </c>
      <c r="M25" s="65">
        <v>0.58160469531354508</v>
      </c>
      <c r="N25" s="72">
        <v>0.86786735982408225</v>
      </c>
      <c r="O25" s="79"/>
    </row>
    <row r="26" spans="2:18">
      <c r="B26" s="71"/>
      <c r="C26" s="71">
        <v>1.0848091877517489</v>
      </c>
      <c r="D26" s="65">
        <v>7.3460327275443243E-2</v>
      </c>
      <c r="E26" s="65">
        <v>1.3106302857450548E-2</v>
      </c>
      <c r="F26" s="65">
        <v>2.9214049117370688E-2</v>
      </c>
      <c r="G26" s="65">
        <v>0.14599520950179171</v>
      </c>
      <c r="H26" s="65">
        <v>0.66199335444302221</v>
      </c>
      <c r="I26" s="65">
        <v>2.7638291331074157E-2</v>
      </c>
      <c r="J26" s="65">
        <v>2.568735311946892E-2</v>
      </c>
      <c r="K26" s="65">
        <v>1.4557000501977517E-2</v>
      </c>
      <c r="L26" s="65">
        <v>0.24714385216501691</v>
      </c>
      <c r="M26" s="65">
        <v>0.7441578675856273</v>
      </c>
      <c r="N26" s="72">
        <v>1.0232545859727686</v>
      </c>
      <c r="O26" s="79"/>
    </row>
    <row r="27" spans="2:18">
      <c r="B27" s="71"/>
      <c r="C27" s="71">
        <v>1.0071468397128482</v>
      </c>
      <c r="D27" s="65">
        <v>0.54858881788637959</v>
      </c>
      <c r="E27" s="65">
        <v>0.23833961818443947</v>
      </c>
      <c r="F27" s="65">
        <v>9.0293422357626864E-3</v>
      </c>
      <c r="G27" s="65">
        <v>0.59554890112085168</v>
      </c>
      <c r="H27" s="65">
        <v>1.0256307286663902</v>
      </c>
      <c r="I27" s="65">
        <v>0.1786734245461794</v>
      </c>
      <c r="J27" s="65">
        <v>0.65102558000983135</v>
      </c>
      <c r="K27" s="65">
        <v>8.8292460089313823E-3</v>
      </c>
      <c r="L27" s="65">
        <v>1.0522185148066001</v>
      </c>
      <c r="M27" s="65">
        <v>0.38094569784427595</v>
      </c>
      <c r="N27" s="72">
        <v>1.021328659789517</v>
      </c>
      <c r="O27" s="79"/>
    </row>
    <row r="28" spans="2:18">
      <c r="B28" s="71"/>
      <c r="C28" s="71">
        <v>0.98808767410716636</v>
      </c>
      <c r="D28" s="65">
        <v>1.0281694495443126</v>
      </c>
      <c r="E28" s="65">
        <v>1.4582012530331432E-2</v>
      </c>
      <c r="F28" s="65">
        <v>1.0757798455159864</v>
      </c>
      <c r="G28" s="65">
        <v>1.1033681127903527</v>
      </c>
      <c r="H28" s="65">
        <v>0.38841178830791906</v>
      </c>
      <c r="I28" s="65">
        <v>0.59637429805653086</v>
      </c>
      <c r="J28" s="65">
        <v>0.1145926079034536</v>
      </c>
      <c r="K28" s="65">
        <v>1.1054065931011967</v>
      </c>
      <c r="L28" s="65">
        <v>0.16507938713582754</v>
      </c>
      <c r="M28" s="65">
        <v>0.61349503146478446</v>
      </c>
      <c r="N28" s="72">
        <v>1.0090352478535689</v>
      </c>
      <c r="O28" s="79"/>
    </row>
    <row r="29" spans="2:18">
      <c r="B29" s="71"/>
      <c r="C29" s="71">
        <v>1.0653623357065816</v>
      </c>
      <c r="D29" s="65">
        <v>0.18009911016235244</v>
      </c>
      <c r="E29" s="65">
        <v>1.1382348803157079</v>
      </c>
      <c r="F29" s="65">
        <v>5.8202989979556155E-2</v>
      </c>
      <c r="G29" s="65">
        <v>4.0469461876631654E-2</v>
      </c>
      <c r="H29" s="65">
        <v>0.47349020275375497</v>
      </c>
      <c r="I29" s="65">
        <v>0.50099092792888256</v>
      </c>
      <c r="J29" s="65">
        <v>0.12652334542827023</v>
      </c>
      <c r="K29" s="65">
        <v>4.5721987830953437E-2</v>
      </c>
      <c r="L29" s="65">
        <v>1.5807601919673179E-2</v>
      </c>
      <c r="M29" s="65">
        <v>0.58918333990478078</v>
      </c>
      <c r="N29" s="72">
        <v>1.0329592529740868</v>
      </c>
      <c r="O29" s="79"/>
    </row>
    <row r="30" spans="2:18">
      <c r="B30" s="71"/>
      <c r="C30" s="71">
        <v>0.9987803162284643</v>
      </c>
      <c r="D30" s="65">
        <v>1.0314085072161443</v>
      </c>
      <c r="E30" s="65">
        <v>0.99726708851305257</v>
      </c>
      <c r="F30" s="65">
        <v>0.19200483565881515</v>
      </c>
      <c r="G30" s="65">
        <v>1.3631555452882728E-2</v>
      </c>
      <c r="H30" s="65">
        <v>1.8533913010249727E-2</v>
      </c>
      <c r="I30" s="65">
        <v>1.1707004931190872</v>
      </c>
      <c r="J30" s="65">
        <v>1.1193758109368572</v>
      </c>
      <c r="K30" s="65">
        <v>5.9053398943589214E-2</v>
      </c>
      <c r="L30" s="65">
        <v>8.3790294985609422E-3</v>
      </c>
      <c r="M30" s="65">
        <v>4.197018357786645E-2</v>
      </c>
      <c r="N30" s="72">
        <v>1.0024570843964895</v>
      </c>
      <c r="O30" s="79"/>
    </row>
    <row r="31" spans="2:18" ht="14" thickBot="1">
      <c r="B31" s="71"/>
      <c r="C31" s="73">
        <v>1.0350227453132845</v>
      </c>
      <c r="D31" s="74">
        <v>1.0284195698278515</v>
      </c>
      <c r="E31" s="74">
        <v>1.0512430457007975</v>
      </c>
      <c r="F31" s="74">
        <v>1.0492670954608383</v>
      </c>
      <c r="G31" s="74">
        <v>1.0553075003083083</v>
      </c>
      <c r="H31" s="74">
        <v>1.0745417501124677</v>
      </c>
      <c r="I31" s="74">
        <v>1.057996293356354</v>
      </c>
      <c r="J31" s="74">
        <v>1.0806196730024686</v>
      </c>
      <c r="K31" s="74">
        <v>1.0157009534098866</v>
      </c>
      <c r="L31" s="74">
        <v>1.0641867703739476</v>
      </c>
      <c r="M31" s="74">
        <v>0.9738183119312589</v>
      </c>
      <c r="N31" s="75">
        <v>1.0587216421786174</v>
      </c>
      <c r="O31" s="79"/>
    </row>
    <row r="32" spans="2:18">
      <c r="B32" s="71"/>
      <c r="C32" s="67"/>
      <c r="D32" s="67"/>
      <c r="E32" s="67"/>
      <c r="F32" s="67"/>
      <c r="G32" s="67"/>
      <c r="H32" s="67"/>
      <c r="I32" s="67"/>
      <c r="J32" s="67"/>
      <c r="K32" s="67"/>
      <c r="L32" s="67"/>
      <c r="M32" s="67"/>
      <c r="N32" s="67"/>
      <c r="O32" s="80"/>
    </row>
    <row r="33" spans="2:15" ht="14" thickBot="1">
      <c r="B33" s="76"/>
      <c r="C33" s="66"/>
      <c r="D33" s="66"/>
      <c r="E33" s="66"/>
      <c r="F33" s="66"/>
      <c r="G33" s="66"/>
      <c r="H33" s="66"/>
      <c r="I33" s="66"/>
      <c r="J33" s="66"/>
      <c r="K33" s="66"/>
      <c r="L33" s="66"/>
      <c r="M33" s="66"/>
      <c r="N33" s="66"/>
      <c r="O33" s="81" t="s">
        <v>180</v>
      </c>
    </row>
    <row r="34" spans="2:15">
      <c r="B34" s="71"/>
      <c r="C34" s="68">
        <v>0.97949109270930457</v>
      </c>
      <c r="D34" s="69">
        <v>0.95435661193228349</v>
      </c>
      <c r="E34" s="69">
        <v>0.95261063850499406</v>
      </c>
      <c r="F34" s="69">
        <v>0.93878102164567379</v>
      </c>
      <c r="G34" s="69">
        <v>0.94070284851168295</v>
      </c>
      <c r="H34" s="69">
        <v>0.9770417055271361</v>
      </c>
      <c r="I34" s="69">
        <v>0.92047970305890725</v>
      </c>
      <c r="J34" s="69">
        <v>0.97709194936677024</v>
      </c>
      <c r="K34" s="69">
        <v>0.95405514889447818</v>
      </c>
      <c r="L34" s="69">
        <v>0.9765895109704279</v>
      </c>
      <c r="M34" s="69">
        <v>0.95220868778792034</v>
      </c>
      <c r="N34" s="70">
        <v>0.9647570867365679</v>
      </c>
      <c r="O34" s="79"/>
    </row>
    <row r="35" spans="2:15">
      <c r="B35" s="71"/>
      <c r="C35" s="71">
        <v>0.99232839373584891</v>
      </c>
      <c r="D35" s="65">
        <v>0.26278784224690444</v>
      </c>
      <c r="E35" s="65">
        <v>0.89055949655672662</v>
      </c>
      <c r="F35" s="65">
        <v>0.10150511702104272</v>
      </c>
      <c r="G35" s="65">
        <v>0.46407722478151758</v>
      </c>
      <c r="H35" s="65">
        <v>1.1234145713415413</v>
      </c>
      <c r="I35" s="65">
        <v>0.2349025112499096</v>
      </c>
      <c r="J35" s="65">
        <v>1.1304110260106073</v>
      </c>
      <c r="K35" s="65">
        <v>1.1664735419080721</v>
      </c>
      <c r="L35" s="65">
        <v>1.0583362380553116</v>
      </c>
      <c r="M35" s="65">
        <v>1.0670284223120325</v>
      </c>
      <c r="N35" s="72">
        <v>1.0164328758003685</v>
      </c>
      <c r="O35" s="79"/>
    </row>
    <row r="36" spans="2:15">
      <c r="B36" s="71"/>
      <c r="C36" s="71">
        <v>1.0412784544994924</v>
      </c>
      <c r="D36" s="65">
        <v>0.63911420110724837</v>
      </c>
      <c r="E36" s="65">
        <v>1.161210499706387</v>
      </c>
      <c r="F36" s="65">
        <v>0.28794744494374247</v>
      </c>
      <c r="G36" s="65">
        <v>0.21640021730460632</v>
      </c>
      <c r="H36" s="65">
        <v>1.0677318360669119</v>
      </c>
      <c r="I36" s="65">
        <v>3.6652881013167007E-2</v>
      </c>
      <c r="J36" s="65">
        <v>0.99067034702791956</v>
      </c>
      <c r="K36" s="65">
        <v>0.13702751164243968</v>
      </c>
      <c r="L36" s="65">
        <v>0.8261343331857417</v>
      </c>
      <c r="M36" s="65">
        <v>1.058185506536409</v>
      </c>
      <c r="N36" s="72">
        <v>1.030136883060603</v>
      </c>
      <c r="O36" s="79"/>
    </row>
    <row r="37" spans="2:15">
      <c r="B37" s="71"/>
      <c r="C37" s="71">
        <v>0.91715104868314001</v>
      </c>
      <c r="D37" s="65">
        <v>1.0994733817558333</v>
      </c>
      <c r="E37" s="65">
        <v>0.23696250867491284</v>
      </c>
      <c r="F37" s="65">
        <v>1.0578337996589695</v>
      </c>
      <c r="G37" s="65">
        <v>1.1718621937088427</v>
      </c>
      <c r="H37" s="65">
        <v>1.1900379026965235</v>
      </c>
      <c r="I37" s="65">
        <v>0.11901509513357005</v>
      </c>
      <c r="J37" s="65">
        <v>0.53946810615267193</v>
      </c>
      <c r="K37" s="65">
        <v>0.21019510310977954</v>
      </c>
      <c r="L37" s="65">
        <v>1.0533495369716148</v>
      </c>
      <c r="M37" s="65">
        <v>1.0495938099589568</v>
      </c>
      <c r="N37" s="72">
        <v>1.0111195897590488</v>
      </c>
      <c r="O37" s="79"/>
    </row>
    <row r="38" spans="2:15">
      <c r="B38" s="71"/>
      <c r="C38" s="71">
        <v>1.0632224514597401</v>
      </c>
      <c r="D38" s="65">
        <v>1.0751553633728683</v>
      </c>
      <c r="E38" s="65">
        <v>0.4683605121103353</v>
      </c>
      <c r="F38" s="65">
        <v>1.1716612183503059</v>
      </c>
      <c r="G38" s="65">
        <v>1.1591881851611094</v>
      </c>
      <c r="H38" s="65">
        <v>0.5853909755783534</v>
      </c>
      <c r="I38" s="65">
        <v>1.1230628644641019</v>
      </c>
      <c r="J38" s="65">
        <v>0.23331983030143152</v>
      </c>
      <c r="K38" s="65">
        <v>1.0829431585161735</v>
      </c>
      <c r="L38" s="65">
        <v>0.89604863603676566</v>
      </c>
      <c r="M38" s="65">
        <v>1.1574045288540944</v>
      </c>
      <c r="N38" s="72">
        <v>1.0254265230948945</v>
      </c>
      <c r="O38" s="79"/>
    </row>
    <row r="39" spans="2:15">
      <c r="B39" s="71"/>
      <c r="C39" s="71">
        <v>1.042534550490348</v>
      </c>
      <c r="D39" s="65">
        <v>0.8897053512829447</v>
      </c>
      <c r="E39" s="65">
        <v>0.30295779203446715</v>
      </c>
      <c r="F39" s="65">
        <v>0.34937053889658232</v>
      </c>
      <c r="G39" s="65">
        <v>0.67485013204709066</v>
      </c>
      <c r="H39" s="65">
        <v>1.176271090636746</v>
      </c>
      <c r="I39" s="65">
        <v>1.2350187001290633</v>
      </c>
      <c r="J39" s="65">
        <v>0.1741074652924976</v>
      </c>
      <c r="K39" s="65">
        <v>0.33204897518268328</v>
      </c>
      <c r="L39" s="65">
        <v>0.27978282100318097</v>
      </c>
      <c r="M39" s="65">
        <v>1.0297349323435292</v>
      </c>
      <c r="N39" s="72">
        <v>1.0377990686048222</v>
      </c>
      <c r="O39" s="79"/>
    </row>
    <row r="40" spans="2:15">
      <c r="B40" s="71"/>
      <c r="C40" s="71">
        <v>1.0444814992761744</v>
      </c>
      <c r="D40" s="65">
        <v>1.0579845311778722</v>
      </c>
      <c r="E40" s="65">
        <v>1.0912082701360033</v>
      </c>
      <c r="F40" s="65">
        <v>0.89030827735855522</v>
      </c>
      <c r="G40" s="65">
        <v>3.0121181860717786E-2</v>
      </c>
      <c r="H40" s="65">
        <v>0.1257980134841904</v>
      </c>
      <c r="I40" s="65">
        <v>1.1690736606091432</v>
      </c>
      <c r="J40" s="65">
        <v>1.1080148344936516</v>
      </c>
      <c r="K40" s="65">
        <v>0.13849714395174073</v>
      </c>
      <c r="L40" s="65">
        <v>7.5365759451337236E-2</v>
      </c>
      <c r="M40" s="65">
        <v>1.1558595307853423</v>
      </c>
      <c r="N40" s="72">
        <v>1.1032039868486745</v>
      </c>
      <c r="O40" s="79"/>
    </row>
    <row r="41" spans="2:15" ht="14" thickBot="1">
      <c r="B41" s="71"/>
      <c r="C41" s="73">
        <v>0.99117278542426168</v>
      </c>
      <c r="D41" s="74">
        <v>1.0244718901418441</v>
      </c>
      <c r="E41" s="74">
        <v>1.0240448175049532</v>
      </c>
      <c r="F41" s="74">
        <v>0.97351207579283172</v>
      </c>
      <c r="G41" s="74">
        <v>0.95175649323121225</v>
      </c>
      <c r="H41" s="74">
        <v>0.99064522510810238</v>
      </c>
      <c r="I41" s="74">
        <v>0.97225597980197609</v>
      </c>
      <c r="J41" s="74">
        <v>1.0780067012721106</v>
      </c>
      <c r="K41" s="74">
        <v>1.079363284942235</v>
      </c>
      <c r="L41" s="74">
        <v>1.0362917534157956</v>
      </c>
      <c r="M41" s="74">
        <v>1.0455617418283101</v>
      </c>
      <c r="N41" s="75">
        <v>1.0196359205770502</v>
      </c>
      <c r="O41" s="79"/>
    </row>
    <row r="42" spans="2:15">
      <c r="B42" s="71"/>
      <c r="C42" s="67"/>
      <c r="D42" s="67"/>
      <c r="E42" s="67"/>
      <c r="F42" s="67"/>
      <c r="G42" s="67"/>
      <c r="H42" s="67"/>
      <c r="I42" s="67"/>
      <c r="J42" s="67"/>
      <c r="K42" s="67"/>
      <c r="L42" s="67"/>
      <c r="M42" s="67"/>
      <c r="N42" s="67"/>
      <c r="O42" s="80"/>
    </row>
    <row r="43" spans="2:15" ht="14" thickBot="1">
      <c r="B43" s="76"/>
      <c r="C43" s="66"/>
      <c r="D43" s="66"/>
      <c r="E43" s="66"/>
      <c r="F43" s="66"/>
      <c r="G43" s="66"/>
      <c r="H43" s="66"/>
      <c r="I43" s="66"/>
      <c r="J43" s="66"/>
      <c r="K43" s="66"/>
      <c r="L43" s="66"/>
      <c r="M43" s="66"/>
      <c r="N43" s="66"/>
      <c r="O43" s="81" t="s">
        <v>181</v>
      </c>
    </row>
    <row r="44" spans="2:15">
      <c r="B44" s="71"/>
      <c r="C44" s="68">
        <v>0.94586767111484205</v>
      </c>
      <c r="D44" s="69">
        <v>0.88105108221464412</v>
      </c>
      <c r="E44" s="69">
        <v>0.87790129103782499</v>
      </c>
      <c r="F44" s="69">
        <v>0.89713229455199073</v>
      </c>
      <c r="G44" s="69">
        <v>0.9019566582531946</v>
      </c>
      <c r="H44" s="69">
        <v>0.87166815997483682</v>
      </c>
      <c r="I44" s="69">
        <v>0.9800502150253011</v>
      </c>
      <c r="J44" s="69">
        <v>0.99900212311873604</v>
      </c>
      <c r="K44" s="69">
        <v>1.0146181764215314</v>
      </c>
      <c r="L44" s="69">
        <v>1.0444813864397278</v>
      </c>
      <c r="M44" s="69">
        <v>0.96941800852127025</v>
      </c>
      <c r="N44" s="70">
        <v>0.99025713326917064</v>
      </c>
      <c r="O44" s="79"/>
    </row>
    <row r="45" spans="2:15">
      <c r="B45" s="71"/>
      <c r="C45" s="71">
        <v>0.91394447108648957</v>
      </c>
      <c r="D45" s="65">
        <v>0.94554870491972109</v>
      </c>
      <c r="E45" s="65">
        <v>1.060748662390895</v>
      </c>
      <c r="F45" s="65">
        <v>0.23426738005818915</v>
      </c>
      <c r="G45" s="65">
        <v>0.7919797722271259</v>
      </c>
      <c r="H45" s="65">
        <v>1.118069545705751</v>
      </c>
      <c r="I45" s="65">
        <v>1.126017120067514</v>
      </c>
      <c r="J45" s="65">
        <v>1.1750980433417466</v>
      </c>
      <c r="K45" s="65">
        <v>1.0971772599253309</v>
      </c>
      <c r="L45" s="65">
        <v>1.0688158490758284</v>
      </c>
      <c r="M45" s="65">
        <v>1.0443750643746876</v>
      </c>
      <c r="N45" s="72">
        <v>1.0095280075577266</v>
      </c>
      <c r="O45" s="72"/>
    </row>
    <row r="46" spans="2:15">
      <c r="B46" s="71"/>
      <c r="C46" s="71">
        <v>0.92295526609865564</v>
      </c>
      <c r="D46" s="65">
        <v>1.1128730547769061</v>
      </c>
      <c r="E46" s="65">
        <v>1.0481893684580086</v>
      </c>
      <c r="F46" s="65">
        <v>1.0876348545879631</v>
      </c>
      <c r="G46" s="65">
        <v>0.70278884991643742</v>
      </c>
      <c r="H46" s="65">
        <v>1.0440029371470465</v>
      </c>
      <c r="I46" s="65">
        <v>5.8875843516070676E-2</v>
      </c>
      <c r="J46" s="65">
        <v>1.0788632842221375</v>
      </c>
      <c r="K46" s="65">
        <v>0.75096603563782705</v>
      </c>
      <c r="L46" s="65">
        <v>1.1546974971121373</v>
      </c>
      <c r="M46" s="65">
        <v>1.0391519929295825</v>
      </c>
      <c r="N46" s="72">
        <v>1.0127708305414558</v>
      </c>
      <c r="O46" s="72"/>
    </row>
    <row r="47" spans="2:15">
      <c r="B47" s="71"/>
      <c r="C47" s="71">
        <v>0.99924134776507656</v>
      </c>
      <c r="D47" s="65">
        <v>1.0586620918644789</v>
      </c>
      <c r="E47" s="65">
        <v>0.27093520223896539</v>
      </c>
      <c r="F47" s="65">
        <v>1.0525618633827911</v>
      </c>
      <c r="G47" s="65">
        <v>1.1260702811000345</v>
      </c>
      <c r="H47" s="65">
        <v>1.0591405411571604</v>
      </c>
      <c r="I47" s="65">
        <v>0.387384443974363</v>
      </c>
      <c r="J47" s="65">
        <v>1.1848530928091947</v>
      </c>
      <c r="K47" s="65">
        <v>0.57614598019530028</v>
      </c>
      <c r="L47" s="65">
        <v>1.070663194955904</v>
      </c>
      <c r="M47" s="65">
        <v>1.0109633554357706</v>
      </c>
      <c r="N47" s="72">
        <v>1.0322543489600924</v>
      </c>
      <c r="O47" s="72"/>
    </row>
    <row r="48" spans="2:15">
      <c r="B48" s="71"/>
      <c r="C48" s="71">
        <v>1.0124252838300751</v>
      </c>
      <c r="D48" s="65">
        <v>1.0834218427607409</v>
      </c>
      <c r="E48" s="65">
        <v>0.71120158331275163</v>
      </c>
      <c r="F48" s="65">
        <v>1.0875285325229225</v>
      </c>
      <c r="G48" s="65">
        <v>1.1096833928256968</v>
      </c>
      <c r="H48" s="65">
        <v>0.73554933620698226</v>
      </c>
      <c r="I48" s="65">
        <v>1.0719922207689074</v>
      </c>
      <c r="J48" s="65">
        <v>0.36784776452320639</v>
      </c>
      <c r="K48" s="65">
        <v>1.0776937415066943</v>
      </c>
      <c r="L48" s="65">
        <v>1.0291045577832734</v>
      </c>
      <c r="M48" s="65">
        <v>1.0955026874009457</v>
      </c>
      <c r="N48" s="72">
        <v>1.0286261084905919</v>
      </c>
      <c r="O48" s="72"/>
    </row>
    <row r="49" spans="2:15">
      <c r="B49" s="71"/>
      <c r="C49" s="71">
        <v>0.9815387239358655</v>
      </c>
      <c r="D49" s="65">
        <v>1.1710710951283447</v>
      </c>
      <c r="E49" s="65">
        <v>1.1365430045065048</v>
      </c>
      <c r="F49" s="65">
        <v>1.2312095131667691</v>
      </c>
      <c r="G49" s="65">
        <v>1.192853828203478</v>
      </c>
      <c r="H49" s="65">
        <v>1.1376062251569077</v>
      </c>
      <c r="I49" s="65">
        <v>1.1678149818864854</v>
      </c>
      <c r="J49" s="65">
        <v>0.27480266735480663</v>
      </c>
      <c r="K49" s="65">
        <v>0.87444582392401482</v>
      </c>
      <c r="L49" s="65">
        <v>0.94621321782622292</v>
      </c>
      <c r="M49" s="65">
        <v>1.0584494477343984</v>
      </c>
      <c r="N49" s="72">
        <v>1.0174622916613596</v>
      </c>
      <c r="O49" s="72"/>
    </row>
    <row r="50" spans="2:15">
      <c r="B50" s="71"/>
      <c r="C50" s="71">
        <v>1.0039195186268504</v>
      </c>
      <c r="D50" s="65">
        <v>1.0287855915881525</v>
      </c>
      <c r="E50" s="65">
        <v>1.0921934131265663</v>
      </c>
      <c r="F50" s="65">
        <v>1.2017317206343439</v>
      </c>
      <c r="G50" s="65">
        <v>0.37772242631382502</v>
      </c>
      <c r="H50" s="65">
        <v>0.82941842937944454</v>
      </c>
      <c r="I50" s="65">
        <v>1.1465372786202936</v>
      </c>
      <c r="J50" s="65">
        <v>1.0386203826043809</v>
      </c>
      <c r="K50" s="65">
        <v>0.19684201316400063</v>
      </c>
      <c r="L50" s="65">
        <v>0.18171769941201676</v>
      </c>
      <c r="M50" s="65">
        <v>1.0751818827201167</v>
      </c>
      <c r="N50" s="72">
        <v>1.0267388918361264</v>
      </c>
      <c r="O50" s="72"/>
    </row>
    <row r="51" spans="2:15" ht="14" thickBot="1">
      <c r="B51" s="71"/>
      <c r="C51" s="73">
        <v>1.046674279031184</v>
      </c>
      <c r="D51" s="74">
        <v>1.060748662390895</v>
      </c>
      <c r="E51" s="74">
        <v>1.0875285325229225</v>
      </c>
      <c r="F51" s="74">
        <v>1.0357496868482927</v>
      </c>
      <c r="G51" s="74">
        <v>1.049039944978331</v>
      </c>
      <c r="H51" s="74">
        <v>1.0312442893422094</v>
      </c>
      <c r="I51" s="74">
        <v>1.0776405804741742</v>
      </c>
      <c r="J51" s="74">
        <v>1.1049121901570129</v>
      </c>
      <c r="K51" s="74">
        <v>1.0416638517161596</v>
      </c>
      <c r="L51" s="74">
        <v>1.0625029764640601</v>
      </c>
      <c r="M51" s="74">
        <v>1.0433384242405446</v>
      </c>
      <c r="N51" s="75">
        <v>1.0241472915007688</v>
      </c>
      <c r="O51" s="72"/>
    </row>
    <row r="52" spans="2:15" ht="14" thickBot="1">
      <c r="B52" s="73"/>
      <c r="C52" s="74"/>
      <c r="D52" s="74"/>
      <c r="E52" s="74"/>
      <c r="F52" s="74"/>
      <c r="G52" s="74"/>
      <c r="H52" s="74"/>
      <c r="I52" s="74"/>
      <c r="J52" s="74"/>
      <c r="K52" s="74"/>
      <c r="L52" s="74"/>
      <c r="M52" s="74"/>
      <c r="N52" s="74"/>
      <c r="O52" s="75"/>
    </row>
    <row r="53" spans="2:15" ht="14" thickBot="1">
      <c r="B53" s="65"/>
      <c r="C53" s="65"/>
      <c r="D53" s="65"/>
      <c r="E53" s="65"/>
      <c r="F53" s="65"/>
      <c r="G53" s="65"/>
      <c r="H53" s="65"/>
      <c r="I53" s="65"/>
      <c r="J53" s="65"/>
      <c r="K53" s="65"/>
      <c r="L53" s="65"/>
      <c r="M53" s="65"/>
      <c r="N53" s="65"/>
      <c r="O53" s="65"/>
    </row>
    <row r="54" spans="2:15" ht="15" customHeight="1">
      <c r="B54" s="129" t="s">
        <v>178</v>
      </c>
      <c r="C54" s="130"/>
      <c r="D54" s="130"/>
      <c r="E54" s="130"/>
      <c r="F54" s="130"/>
      <c r="G54" s="130"/>
      <c r="H54" s="130"/>
      <c r="I54" s="130"/>
      <c r="J54" s="130"/>
      <c r="K54" s="130"/>
      <c r="L54" s="130"/>
      <c r="M54" s="130"/>
      <c r="N54" s="130"/>
      <c r="O54" s="131"/>
    </row>
    <row r="55" spans="2:15" ht="15" customHeight="1" thickBot="1">
      <c r="B55" s="76"/>
      <c r="C55" s="66"/>
      <c r="D55" s="66"/>
      <c r="E55" s="66"/>
      <c r="F55" s="66"/>
      <c r="G55" s="66"/>
      <c r="H55" s="66"/>
      <c r="I55" s="66"/>
      <c r="J55" s="66"/>
      <c r="K55" s="66"/>
      <c r="L55" s="66"/>
      <c r="M55" s="66"/>
      <c r="N55" s="66"/>
      <c r="O55" s="78" t="s">
        <v>179</v>
      </c>
    </row>
    <row r="56" spans="2:15">
      <c r="B56" s="71"/>
      <c r="C56" s="68">
        <v>0.81232819174739679</v>
      </c>
      <c r="D56" s="69">
        <v>0.92844716628710955</v>
      </c>
      <c r="E56" s="69">
        <v>0.94100884954866171</v>
      </c>
      <c r="F56" s="69">
        <v>0.97025936882197439</v>
      </c>
      <c r="G56" s="69">
        <v>0.93215980151218802</v>
      </c>
      <c r="H56" s="69">
        <v>0.74198636998292367</v>
      </c>
      <c r="I56" s="69">
        <v>0.92507695858279071</v>
      </c>
      <c r="J56" s="69">
        <v>0.98065835195241269</v>
      </c>
      <c r="K56" s="69">
        <v>0.98642555230204931</v>
      </c>
      <c r="L56" s="69">
        <v>1.0796739729552347</v>
      </c>
      <c r="M56" s="69">
        <v>1.1298125709948872</v>
      </c>
      <c r="N56" s="70">
        <v>0.88530129867139129</v>
      </c>
      <c r="O56" s="79"/>
    </row>
    <row r="57" spans="2:15">
      <c r="B57" s="71"/>
      <c r="C57" s="71">
        <v>1.1027968418570588</v>
      </c>
      <c r="D57" s="65">
        <v>3.6477542211451004E-2</v>
      </c>
      <c r="E57" s="65">
        <v>3.9433232390639721E-2</v>
      </c>
      <c r="F57" s="65">
        <v>4.0550627458381797E-2</v>
      </c>
      <c r="G57" s="65">
        <v>0.2863414973594533</v>
      </c>
      <c r="H57" s="65">
        <v>7.6343314628313452E-2</v>
      </c>
      <c r="I57" s="65">
        <v>3.9793682412491996E-2</v>
      </c>
      <c r="J57" s="65">
        <v>0.32258474705670032</v>
      </c>
      <c r="K57" s="65">
        <v>8.2867460023839781E-2</v>
      </c>
      <c r="L57" s="65">
        <v>0.92122014334897118</v>
      </c>
      <c r="M57" s="65">
        <v>0.31750240174858313</v>
      </c>
      <c r="N57" s="72">
        <v>1.1479432070940569</v>
      </c>
      <c r="O57" s="79"/>
    </row>
    <row r="58" spans="2:15">
      <c r="B58" s="71"/>
      <c r="C58" s="71">
        <v>0.83265757297986553</v>
      </c>
      <c r="D58" s="65">
        <v>3.5468282150264603E-2</v>
      </c>
      <c r="E58" s="65">
        <v>1.2868065780126489E-2</v>
      </c>
      <c r="F58" s="65">
        <v>1.495867590686973E-2</v>
      </c>
      <c r="G58" s="65">
        <v>0.14509915629663636</v>
      </c>
      <c r="H58" s="65">
        <v>0.4739377112324738</v>
      </c>
      <c r="I58" s="65">
        <v>2.1915361328618783E-2</v>
      </c>
      <c r="J58" s="65">
        <v>1.7553916064206164E-2</v>
      </c>
      <c r="K58" s="65">
        <v>1.0705365649012795E-2</v>
      </c>
      <c r="L58" s="65">
        <v>0.1636262874198437</v>
      </c>
      <c r="M58" s="65">
        <v>0.2455205323846823</v>
      </c>
      <c r="N58" s="72">
        <v>1.1660017531888565</v>
      </c>
      <c r="O58" s="79"/>
    </row>
    <row r="59" spans="2:15">
      <c r="B59" s="71"/>
      <c r="C59" s="71">
        <v>0.85713212946363548</v>
      </c>
      <c r="D59" s="65">
        <v>3.5071787126227098E-2</v>
      </c>
      <c r="E59" s="65">
        <v>0.21025049774643645</v>
      </c>
      <c r="F59" s="65">
        <v>7.8938554785649897E-3</v>
      </c>
      <c r="G59" s="65">
        <v>0.48714820453335994</v>
      </c>
      <c r="H59" s="65">
        <v>0.18258595856927376</v>
      </c>
      <c r="I59" s="65">
        <v>0.18727180885335343</v>
      </c>
      <c r="J59" s="65">
        <v>0.46352070560094283</v>
      </c>
      <c r="K59" s="65">
        <v>8.9752055441218379E-3</v>
      </c>
      <c r="L59" s="65">
        <v>0.65192793202313093</v>
      </c>
      <c r="M59" s="65">
        <v>2.4150151464102931E-2</v>
      </c>
      <c r="N59" s="72">
        <v>1.0916409136807306</v>
      </c>
      <c r="O59" s="79"/>
    </row>
    <row r="60" spans="2:15">
      <c r="B60" s="71"/>
      <c r="C60" s="71">
        <v>1.0230833195244264</v>
      </c>
      <c r="D60" s="65">
        <v>1.2304502170960447</v>
      </c>
      <c r="E60" s="65">
        <v>1.1390220690532129E-2</v>
      </c>
      <c r="F60" s="65">
        <v>0.40640739963844857</v>
      </c>
      <c r="G60" s="65">
        <v>0.27277055403671485</v>
      </c>
      <c r="H60" s="65">
        <v>0.14744208143867621</v>
      </c>
      <c r="I60" s="65">
        <v>1.8455041118836869E-2</v>
      </c>
      <c r="J60" s="65">
        <v>0.10460259634153242</v>
      </c>
      <c r="K60" s="65">
        <v>0.78313173997736185</v>
      </c>
      <c r="L60" s="65">
        <v>8.2470964999802263E-2</v>
      </c>
      <c r="M60" s="65">
        <v>0.35161899631690169</v>
      </c>
      <c r="N60" s="72">
        <v>1.1413289491930678</v>
      </c>
      <c r="O60" s="79"/>
    </row>
    <row r="61" spans="2:15">
      <c r="B61" s="71"/>
      <c r="C61" s="71">
        <v>1.0046282784055895</v>
      </c>
      <c r="D61" s="65">
        <v>0.18027907842941918</v>
      </c>
      <c r="E61" s="65">
        <v>1.0806471880142359</v>
      </c>
      <c r="F61" s="65">
        <v>1.4742405893758357E-2</v>
      </c>
      <c r="G61" s="65">
        <v>1.2615750764829891E-2</v>
      </c>
      <c r="H61" s="65">
        <v>0.12904110782311717</v>
      </c>
      <c r="I61" s="65">
        <v>0.3718582650439074</v>
      </c>
      <c r="J61" s="65">
        <v>0.17991862840756687</v>
      </c>
      <c r="K61" s="65">
        <v>4.7291042867019475E-2</v>
      </c>
      <c r="L61" s="65">
        <v>1.1065815670865075E-2</v>
      </c>
      <c r="M61" s="65">
        <v>0.16459950247884486</v>
      </c>
      <c r="N61" s="72">
        <v>1.0985975991024797</v>
      </c>
      <c r="O61" s="79"/>
    </row>
    <row r="62" spans="2:15">
      <c r="B62" s="71"/>
      <c r="C62" s="71">
        <v>0.98685809232827204</v>
      </c>
      <c r="D62" s="65">
        <v>1.2108777809094655</v>
      </c>
      <c r="E62" s="65">
        <v>0.83793816580000136</v>
      </c>
      <c r="F62" s="65">
        <v>7.8469969757241922E-2</v>
      </c>
      <c r="G62" s="65">
        <v>6.9566854217490547E-3</v>
      </c>
      <c r="H62" s="65">
        <v>7.6415404632683911E-3</v>
      </c>
      <c r="I62" s="65">
        <v>0.51203727854226</v>
      </c>
      <c r="J62" s="65">
        <v>0.96660080110017366</v>
      </c>
      <c r="K62" s="65">
        <v>9.2743790622592318E-2</v>
      </c>
      <c r="L62" s="65">
        <v>6.3078753824149453E-3</v>
      </c>
      <c r="M62" s="65">
        <v>1.1029770668679847E-2</v>
      </c>
      <c r="N62" s="72">
        <v>1.027679057303043</v>
      </c>
      <c r="O62" s="79"/>
    </row>
    <row r="63" spans="2:15" ht="14" thickBot="1">
      <c r="B63" s="71"/>
      <c r="C63" s="73">
        <v>0.97025936882197439</v>
      </c>
      <c r="D63" s="74">
        <v>1.0189741892753104</v>
      </c>
      <c r="E63" s="74">
        <v>1.1132318699896822</v>
      </c>
      <c r="F63" s="74">
        <v>1.0686261797854621</v>
      </c>
      <c r="G63" s="74">
        <v>0.96943033377171406</v>
      </c>
      <c r="H63" s="74">
        <v>1.0000866081302506</v>
      </c>
      <c r="I63" s="74">
        <v>0.88418390360364918</v>
      </c>
      <c r="J63" s="74">
        <v>1.1002736917040927</v>
      </c>
      <c r="K63" s="74">
        <v>1.1388778890444722</v>
      </c>
      <c r="L63" s="74">
        <v>1.1525028998704885</v>
      </c>
      <c r="M63" s="74">
        <v>1.0066828435301476</v>
      </c>
      <c r="N63" s="75">
        <v>0.7833840549926584</v>
      </c>
      <c r="O63" s="79"/>
    </row>
    <row r="64" spans="2:15">
      <c r="B64" s="71"/>
      <c r="C64" s="67"/>
      <c r="D64" s="67"/>
      <c r="E64" s="67"/>
      <c r="F64" s="67"/>
      <c r="G64" s="67"/>
      <c r="H64" s="67"/>
      <c r="I64" s="67"/>
      <c r="J64" s="67"/>
      <c r="K64" s="67"/>
      <c r="L64" s="67"/>
      <c r="M64" s="67"/>
      <c r="N64" s="67"/>
      <c r="O64" s="80"/>
    </row>
    <row r="65" spans="2:15" ht="14" thickBot="1">
      <c r="B65" s="76"/>
      <c r="C65" s="66"/>
      <c r="D65" s="66"/>
      <c r="E65" s="66"/>
      <c r="F65" s="66"/>
      <c r="G65" s="66"/>
      <c r="H65" s="66"/>
      <c r="I65" s="66"/>
      <c r="J65" s="66"/>
      <c r="K65" s="66"/>
      <c r="L65" s="66"/>
      <c r="M65" s="66"/>
      <c r="N65" s="66"/>
      <c r="O65" s="81" t="s">
        <v>180</v>
      </c>
    </row>
    <row r="66" spans="2:15">
      <c r="B66" s="71"/>
      <c r="C66" s="68">
        <v>0.97918512262247892</v>
      </c>
      <c r="D66" s="69">
        <v>1.0054286315930483</v>
      </c>
      <c r="E66" s="69">
        <v>1.0866034878487743</v>
      </c>
      <c r="F66" s="69">
        <v>0.99801306486694019</v>
      </c>
      <c r="G66" s="69">
        <v>0.90605343116767645</v>
      </c>
      <c r="H66" s="69">
        <v>0.83239323607092397</v>
      </c>
      <c r="I66" s="69">
        <v>0.86184079837081395</v>
      </c>
      <c r="J66" s="69">
        <v>0.99994540630781936</v>
      </c>
      <c r="K66" s="69">
        <v>1.1050680838393954</v>
      </c>
      <c r="L66" s="69">
        <v>1.0928464371193063</v>
      </c>
      <c r="M66" s="69">
        <v>1.1957229741725959</v>
      </c>
      <c r="N66" s="70">
        <v>0.78292859833218553</v>
      </c>
      <c r="O66" s="79"/>
    </row>
    <row r="67" spans="2:15">
      <c r="B67" s="71"/>
      <c r="C67" s="71">
        <v>0.93328788446690158</v>
      </c>
      <c r="D67" s="65">
        <v>0.21480369897496898</v>
      </c>
      <c r="E67" s="65">
        <v>0.18050050946466523</v>
      </c>
      <c r="F67" s="65">
        <v>9.9887188328510873E-2</v>
      </c>
      <c r="G67" s="65">
        <v>0.46019454622778222</v>
      </c>
      <c r="H67" s="65">
        <v>0.2402214210049918</v>
      </c>
      <c r="I67" s="65">
        <v>3.2370848069424821E-2</v>
      </c>
      <c r="J67" s="65">
        <v>0.67813623557682823</v>
      </c>
      <c r="K67" s="65">
        <v>0.77531484274034623</v>
      </c>
      <c r="L67" s="65">
        <v>1.1108320766844102</v>
      </c>
      <c r="M67" s="65">
        <v>0.84056852678233474</v>
      </c>
      <c r="N67" s="72">
        <v>0.91008327143754353</v>
      </c>
      <c r="O67" s="79"/>
    </row>
    <row r="68" spans="2:15">
      <c r="B68" s="71"/>
      <c r="C68" s="71">
        <v>1.1134085319389153</v>
      </c>
      <c r="D68" s="65">
        <v>0.31756462585658185</v>
      </c>
      <c r="E68" s="65">
        <v>0.45662714664462112</v>
      </c>
      <c r="F68" s="65">
        <v>0.27759653793412875</v>
      </c>
      <c r="G68" s="65">
        <v>0.20760283685340306</v>
      </c>
      <c r="H68" s="65">
        <v>1.0410200487306047</v>
      </c>
      <c r="I68" s="65">
        <v>2.6359119142245924E-2</v>
      </c>
      <c r="J68" s="65">
        <v>0.96220694312484178</v>
      </c>
      <c r="K68" s="65">
        <v>0.12773272396374058</v>
      </c>
      <c r="L68" s="65">
        <v>0.24041960987072303</v>
      </c>
      <c r="M68" s="65">
        <v>1.1229381132328227</v>
      </c>
      <c r="N68" s="72">
        <v>1.0133066390058625</v>
      </c>
      <c r="O68" s="79"/>
    </row>
    <row r="69" spans="2:15">
      <c r="B69" s="71"/>
      <c r="C69" s="71">
        <v>1.0270147022189353</v>
      </c>
      <c r="D69" s="65">
        <v>0.69585762332095713</v>
      </c>
      <c r="E69" s="65">
        <v>0.24550645742448976</v>
      </c>
      <c r="F69" s="65">
        <v>0.33044690212910804</v>
      </c>
      <c r="G69" s="65">
        <v>0.79424187941767321</v>
      </c>
      <c r="H69" s="65">
        <v>0.69800466936637806</v>
      </c>
      <c r="I69" s="65">
        <v>0.10778171148013589</v>
      </c>
      <c r="J69" s="65">
        <v>0.38889610178099299</v>
      </c>
      <c r="K69" s="65">
        <v>0.27026354990207541</v>
      </c>
      <c r="L69" s="65">
        <v>1.2745030483007369</v>
      </c>
      <c r="M69" s="65">
        <v>0.23635673812323399</v>
      </c>
      <c r="N69" s="72">
        <v>1.0603764946170158</v>
      </c>
      <c r="O69" s="79"/>
    </row>
    <row r="70" spans="2:15">
      <c r="B70" s="71"/>
      <c r="C70" s="71">
        <v>0.97170349294112723</v>
      </c>
      <c r="D70" s="65">
        <v>1.2742718279573837</v>
      </c>
      <c r="E70" s="65">
        <v>0.16960012184945075</v>
      </c>
      <c r="F70" s="65">
        <v>0.82884235222657365</v>
      </c>
      <c r="G70" s="65">
        <v>1.0416476468054201</v>
      </c>
      <c r="H70" s="65">
        <v>0.34995198966481761</v>
      </c>
      <c r="I70" s="65">
        <v>0.22114574267836648</v>
      </c>
      <c r="J70" s="65">
        <v>0.23586126595890605</v>
      </c>
      <c r="K70" s="65">
        <v>1.3298307733173558</v>
      </c>
      <c r="L70" s="65">
        <v>0.32886139120325864</v>
      </c>
      <c r="M70" s="65">
        <v>0.98435454887030027</v>
      </c>
      <c r="N70" s="72">
        <v>1.1857804994084151</v>
      </c>
      <c r="O70" s="79"/>
    </row>
    <row r="71" spans="2:15">
      <c r="B71" s="71"/>
      <c r="C71" s="71">
        <v>0.93751591360249997</v>
      </c>
      <c r="D71" s="65">
        <v>0.49958458329185274</v>
      </c>
      <c r="E71" s="65">
        <v>0.24464763900632133</v>
      </c>
      <c r="F71" s="65">
        <v>0.20651279809188161</v>
      </c>
      <c r="G71" s="65">
        <v>0.13610620354088263</v>
      </c>
      <c r="H71" s="65">
        <v>0.79153329825268059</v>
      </c>
      <c r="I71" s="65">
        <v>0.68143938333901422</v>
      </c>
      <c r="J71" s="65">
        <v>0.18557084127962106</v>
      </c>
      <c r="K71" s="65">
        <v>9.8103488536930322E-2</v>
      </c>
      <c r="L71" s="65">
        <v>0.19125225543058133</v>
      </c>
      <c r="M71" s="65">
        <v>1.0436955984179754</v>
      </c>
      <c r="N71" s="72">
        <v>1.0397813683197847</v>
      </c>
      <c r="O71" s="79"/>
    </row>
    <row r="72" spans="2:15">
      <c r="B72" s="71"/>
      <c r="C72" s="71">
        <v>0.92408861794921293</v>
      </c>
      <c r="D72" s="65">
        <v>1.1673489348954162</v>
      </c>
      <c r="E72" s="65">
        <v>0.88278275518307447</v>
      </c>
      <c r="F72" s="65">
        <v>0.62662364622553424</v>
      </c>
      <c r="G72" s="65">
        <v>1.7110305408124547E-2</v>
      </c>
      <c r="H72" s="65">
        <v>6.8606379020607497E-2</v>
      </c>
      <c r="I72" s="65">
        <v>0.93778016542347487</v>
      </c>
      <c r="J72" s="65">
        <v>1.1085859362061237</v>
      </c>
      <c r="K72" s="65">
        <v>0.14304281384147366</v>
      </c>
      <c r="L72" s="65">
        <v>2.8572228142910678E-2</v>
      </c>
      <c r="M72" s="65">
        <v>0.56472265716216474</v>
      </c>
      <c r="N72" s="72">
        <v>1.1422119804251794</v>
      </c>
      <c r="O72" s="79"/>
    </row>
    <row r="73" spans="2:15" ht="14" thickBot="1">
      <c r="B73" s="71"/>
      <c r="C73" s="73">
        <v>0.8094693906013517</v>
      </c>
      <c r="D73" s="74">
        <v>1.0063865444440825</v>
      </c>
      <c r="E73" s="74">
        <v>1.0315400146531304</v>
      </c>
      <c r="F73" s="74">
        <v>1.0660083615515434</v>
      </c>
      <c r="G73" s="74">
        <v>0.96263635233392597</v>
      </c>
      <c r="H73" s="74">
        <v>0.84426805227598323</v>
      </c>
      <c r="I73" s="74">
        <v>0.85178271343495704</v>
      </c>
      <c r="J73" s="74">
        <v>0.95039818987502622</v>
      </c>
      <c r="K73" s="74">
        <v>1.1037468247345208</v>
      </c>
      <c r="L73" s="74">
        <v>1.089807541178095</v>
      </c>
      <c r="M73" s="74">
        <v>1.1623446660357042</v>
      </c>
      <c r="N73" s="75">
        <v>1.0170226802383218</v>
      </c>
      <c r="O73" s="79"/>
    </row>
    <row r="74" spans="2:15">
      <c r="B74" s="71"/>
      <c r="C74" s="67"/>
      <c r="D74" s="67"/>
      <c r="E74" s="67"/>
      <c r="F74" s="67"/>
      <c r="G74" s="67"/>
      <c r="H74" s="67"/>
      <c r="I74" s="67"/>
      <c r="J74" s="67"/>
      <c r="K74" s="67"/>
      <c r="L74" s="67"/>
      <c r="M74" s="67"/>
      <c r="N74" s="67"/>
      <c r="O74" s="80"/>
    </row>
    <row r="75" spans="2:15" ht="14" thickBot="1">
      <c r="B75" s="76"/>
      <c r="C75" s="66"/>
      <c r="D75" s="66"/>
      <c r="E75" s="66"/>
      <c r="F75" s="66"/>
      <c r="G75" s="66"/>
      <c r="H75" s="66"/>
      <c r="I75" s="66"/>
      <c r="J75" s="66"/>
      <c r="K75" s="66"/>
      <c r="L75" s="66"/>
      <c r="M75" s="66"/>
      <c r="N75" s="66"/>
      <c r="O75" s="81" t="s">
        <v>181</v>
      </c>
    </row>
    <row r="76" spans="2:15">
      <c r="B76" s="71"/>
      <c r="C76" s="68">
        <v>1.2550893434871337</v>
      </c>
      <c r="D76" s="69">
        <v>1.1330446468568016</v>
      </c>
      <c r="E76" s="69">
        <v>1.308012180940358</v>
      </c>
      <c r="F76" s="69">
        <v>1.1483929936968613</v>
      </c>
      <c r="G76" s="69">
        <v>1.0701490038506614</v>
      </c>
      <c r="H76" s="69">
        <v>0.90100949769458061</v>
      </c>
      <c r="I76" s="69">
        <v>0.99851131895330814</v>
      </c>
      <c r="J76" s="69">
        <v>1.0147284401428049</v>
      </c>
      <c r="K76" s="69">
        <v>1.2838131954154057</v>
      </c>
      <c r="L76" s="69">
        <v>1.3846634178125894</v>
      </c>
      <c r="M76" s="69">
        <v>1.2555237306618525</v>
      </c>
      <c r="N76" s="70">
        <v>0.93784191021760099</v>
      </c>
      <c r="O76" s="79"/>
    </row>
    <row r="77" spans="2:15">
      <c r="B77" s="71"/>
      <c r="C77" s="71">
        <v>1.0187827204401791</v>
      </c>
      <c r="D77" s="65">
        <v>0.52788901407685951</v>
      </c>
      <c r="E77" s="65">
        <v>0.79387876072958952</v>
      </c>
      <c r="F77" s="65">
        <v>0.14977307794987355</v>
      </c>
      <c r="G77" s="65">
        <v>0.81141714290885569</v>
      </c>
      <c r="H77" s="65">
        <v>0.96111782299627613</v>
      </c>
      <c r="I77" s="65">
        <v>7.6524540612938424E-2</v>
      </c>
      <c r="J77" s="65">
        <v>1.0100044796177394</v>
      </c>
      <c r="K77" s="65">
        <v>1.0430541038275847</v>
      </c>
      <c r="L77" s="65">
        <v>1.2374785634454146</v>
      </c>
      <c r="M77" s="65">
        <v>1.2458224170931356</v>
      </c>
      <c r="N77" s="72">
        <v>0.95130791263387959</v>
      </c>
      <c r="O77" s="72"/>
    </row>
    <row r="78" spans="2:15">
      <c r="B78" s="71"/>
      <c r="C78" s="71">
        <v>1.063796091420401</v>
      </c>
      <c r="D78" s="65">
        <v>0.51491169723213925</v>
      </c>
      <c r="E78" s="65">
        <v>1.1390898683716366</v>
      </c>
      <c r="F78" s="65">
        <v>0.57491142574015508</v>
      </c>
      <c r="G78" s="65">
        <v>0.54016045176266181</v>
      </c>
      <c r="H78" s="65">
        <v>1.0912891796869699</v>
      </c>
      <c r="I78" s="65">
        <v>2.8778150325111655E-2</v>
      </c>
      <c r="J78" s="65">
        <v>1.1664562603789124</v>
      </c>
      <c r="K78" s="65">
        <v>0.33304826674992427</v>
      </c>
      <c r="L78" s="65">
        <v>0.59436835127442877</v>
      </c>
      <c r="M78" s="65">
        <v>1.2824738349600231</v>
      </c>
      <c r="N78" s="72">
        <v>1.0425473187904128</v>
      </c>
      <c r="O78" s="72"/>
    </row>
    <row r="79" spans="2:15">
      <c r="B79" s="71"/>
      <c r="C79" s="71">
        <v>1.1278139012945645</v>
      </c>
      <c r="D79" s="65">
        <v>1.2093700933479943</v>
      </c>
      <c r="E79" s="65">
        <v>0.25909385025407133</v>
      </c>
      <c r="F79" s="65">
        <v>1.0616603544780343</v>
      </c>
      <c r="G79" s="65">
        <v>1.0157058112859219</v>
      </c>
      <c r="H79" s="65">
        <v>0.91105470110994979</v>
      </c>
      <c r="I79" s="65">
        <v>0.20857824172741304</v>
      </c>
      <c r="J79" s="65">
        <v>0.78205980968411914</v>
      </c>
      <c r="K79" s="65">
        <v>0.54933688082859367</v>
      </c>
      <c r="L79" s="65">
        <v>1.3866905579612765</v>
      </c>
      <c r="M79" s="65">
        <v>0.47621503975095142</v>
      </c>
      <c r="N79" s="72">
        <v>0.95110881851213358</v>
      </c>
      <c r="O79" s="72"/>
    </row>
    <row r="80" spans="2:15">
      <c r="B80" s="71"/>
      <c r="C80" s="71">
        <v>0.97014945633730176</v>
      </c>
      <c r="D80" s="65">
        <v>1.0083755277125444</v>
      </c>
      <c r="E80" s="65">
        <v>0.36676757118746078</v>
      </c>
      <c r="F80" s="65">
        <v>1.2475056673951703</v>
      </c>
      <c r="G80" s="65">
        <v>1.0705471920941536</v>
      </c>
      <c r="H80" s="65">
        <v>0.50034162741345067</v>
      </c>
      <c r="I80" s="65">
        <v>0.59771675241288513</v>
      </c>
      <c r="J80" s="65">
        <v>0.29299414934774054</v>
      </c>
      <c r="K80" s="65">
        <v>1.5599386428115711</v>
      </c>
      <c r="L80" s="65">
        <v>0.90993253424192666</v>
      </c>
      <c r="M80" s="65">
        <v>1.0363392020850586</v>
      </c>
      <c r="N80" s="72">
        <v>0.89302763335912527</v>
      </c>
      <c r="O80" s="72"/>
    </row>
    <row r="81" spans="2:15">
      <c r="B81" s="71"/>
      <c r="C81" s="71">
        <v>1.0218777290600496</v>
      </c>
      <c r="D81" s="65">
        <v>1.2485554364007405</v>
      </c>
      <c r="E81" s="65">
        <v>0.66280243075823198</v>
      </c>
      <c r="F81" s="65">
        <v>0.5365767575712328</v>
      </c>
      <c r="G81" s="65">
        <v>0.81543522427500337</v>
      </c>
      <c r="H81" s="65">
        <v>0.98339826516622109</v>
      </c>
      <c r="I81" s="65">
        <v>0.87635802552929631</v>
      </c>
      <c r="J81" s="65">
        <v>0.24381790127646485</v>
      </c>
      <c r="K81" s="65">
        <v>0.52446821507594998</v>
      </c>
      <c r="L81" s="65">
        <v>0.56600648865842251</v>
      </c>
      <c r="M81" s="65">
        <v>1.3009895882824061</v>
      </c>
      <c r="N81" s="72">
        <v>1.0106560603798174</v>
      </c>
      <c r="O81" s="72"/>
    </row>
    <row r="82" spans="2:15">
      <c r="B82" s="71"/>
      <c r="C82" s="71">
        <v>0.95561558544983982</v>
      </c>
      <c r="D82" s="65">
        <v>1.2700214026180878</v>
      </c>
      <c r="E82" s="65">
        <v>1.1242302071031354</v>
      </c>
      <c r="F82" s="65">
        <v>0.75545359523260092</v>
      </c>
      <c r="G82" s="65">
        <v>0.361446328297157</v>
      </c>
      <c r="H82" s="65">
        <v>0.44727399423532027</v>
      </c>
      <c r="I82" s="65">
        <v>1.1249903846588933</v>
      </c>
      <c r="J82" s="65">
        <v>1.1507821231578141</v>
      </c>
      <c r="K82" s="65">
        <v>0.20104886403228947</v>
      </c>
      <c r="L82" s="65">
        <v>0.17098565164863508</v>
      </c>
      <c r="M82" s="65">
        <v>1.1242302071031354</v>
      </c>
      <c r="N82" s="72">
        <v>0.98622178180189246</v>
      </c>
      <c r="O82" s="72"/>
    </row>
    <row r="83" spans="2:15" ht="14" thickBot="1">
      <c r="B83" s="71"/>
      <c r="C83" s="73">
        <v>0.70037692137139662</v>
      </c>
      <c r="D83" s="74">
        <v>0.95507260148144146</v>
      </c>
      <c r="E83" s="74">
        <v>1.0668730005746581</v>
      </c>
      <c r="F83" s="74">
        <v>0.89974253510165136</v>
      </c>
      <c r="G83" s="74">
        <v>0.82348948647291198</v>
      </c>
      <c r="H83" s="74">
        <v>0.64479346247302061</v>
      </c>
      <c r="I83" s="74">
        <v>0.83284691019497648</v>
      </c>
      <c r="J83" s="74">
        <v>0.84155275315496314</v>
      </c>
      <c r="K83" s="74">
        <v>0.84231293071072089</v>
      </c>
      <c r="L83" s="74">
        <v>0.88345301604970128</v>
      </c>
      <c r="M83" s="74">
        <v>0.93494599571947645</v>
      </c>
      <c r="N83" s="75">
        <v>0.89085569748553195</v>
      </c>
      <c r="O83" s="72"/>
    </row>
    <row r="84" spans="2:15" ht="14" thickBot="1">
      <c r="B84" s="73"/>
      <c r="C84" s="74"/>
      <c r="D84" s="74"/>
      <c r="E84" s="74"/>
      <c r="F84" s="74"/>
      <c r="G84" s="74"/>
      <c r="H84" s="74"/>
      <c r="I84" s="74"/>
      <c r="J84" s="74"/>
      <c r="K84" s="74"/>
      <c r="L84" s="74"/>
      <c r="M84" s="74"/>
      <c r="N84" s="74"/>
      <c r="O84" s="75"/>
    </row>
  </sheetData>
  <mergeCells count="3">
    <mergeCell ref="C4:N4"/>
    <mergeCell ref="B22:O22"/>
    <mergeCell ref="B54:O54"/>
  </mergeCells>
  <conditionalFormatting sqref="C56:N63 C24:N32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24:N32 C56:N63 C34:N41 C66:N73 C44:N51 C76:N83">
    <cfRule type="colorScale" priority="2">
      <colorScale>
        <cfvo type="num" val="0.2"/>
        <cfvo type="num" val="1"/>
        <cfvo type="num" val="1.8"/>
        <color theme="3"/>
        <color theme="0"/>
        <color theme="5"/>
      </colorScale>
    </cfRule>
  </conditionalFormatting>
  <conditionalFormatting sqref="C24:N32 C56:N63 C34:N41 C66:N73 C44:N51 C76:N83">
    <cfRule type="colorScale" priority="1">
      <colorScale>
        <cfvo type="num" val="0"/>
        <cfvo type="num" val="1"/>
        <cfvo type="num" val="2"/>
        <color theme="3"/>
        <color theme="0"/>
        <color theme="5"/>
      </colorScale>
    </cfRule>
  </conditionalFormatting>
  <conditionalFormatting sqref="C76:N83 C24:N32 C44:N51 C66:N73 C34:N41 C56:N63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66:N73 C34:N41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76:N83 C24:N32 C44:N51 C66:N73 C34:N41 C56:N63">
    <cfRule type="colorScale" priority="6">
      <colorScale>
        <cfvo type="num" val="0.2"/>
        <cfvo type="num" val="1"/>
        <cfvo type="num" val="5"/>
        <color theme="3"/>
        <color theme="0"/>
        <color theme="5"/>
      </colorScale>
    </cfRule>
    <cfRule type="colorScale" priority="7">
      <colorScale>
        <cfvo type="num" val="0.5"/>
        <cfvo type="num" val="1"/>
        <cfvo type="max"/>
        <color theme="3"/>
        <color theme="0"/>
        <color theme="5"/>
      </colorScale>
    </cfRule>
    <cfRule type="colorScale" priority="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76:N83 C44:N51">
    <cfRule type="colorScale" priority="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G103"/>
  <sheetViews>
    <sheetView workbookViewId="0">
      <selection activeCell="C2" sqref="C2"/>
    </sheetView>
  </sheetViews>
  <sheetFormatPr baseColWidth="10" defaultRowHeight="15" x14ac:dyDescent="0"/>
  <cols>
    <col min="1" max="1" width="4.1640625" customWidth="1"/>
    <col min="2" max="2" width="35.6640625" bestFit="1" customWidth="1"/>
    <col min="3" max="3" width="37.5" bestFit="1" customWidth="1"/>
    <col min="4" max="4" width="89.33203125" customWidth="1"/>
    <col min="5" max="5" width="19.83203125" style="91" bestFit="1" customWidth="1"/>
    <col min="6" max="6" width="12.1640625" style="91" bestFit="1" customWidth="1"/>
    <col min="7" max="7" width="35.83203125" style="91" bestFit="1" customWidth="1"/>
  </cols>
  <sheetData>
    <row r="2" spans="2:7" s="1" customFormat="1" ht="13">
      <c r="B2" s="124" t="s">
        <v>422</v>
      </c>
    </row>
    <row r="3" spans="2:7" ht="16" thickBot="1"/>
    <row r="4" spans="2:7">
      <c r="B4" s="125" t="s">
        <v>375</v>
      </c>
      <c r="C4" s="126"/>
      <c r="D4" s="126"/>
      <c r="E4" s="126"/>
      <c r="F4" s="126"/>
      <c r="G4" s="127"/>
    </row>
    <row r="5" spans="2:7" s="92" customFormat="1" ht="16" thickBot="1">
      <c r="B5" s="107" t="s">
        <v>182</v>
      </c>
      <c r="C5" s="108" t="s">
        <v>345</v>
      </c>
      <c r="D5" s="109" t="s">
        <v>183</v>
      </c>
      <c r="E5" s="108" t="s">
        <v>373</v>
      </c>
      <c r="F5" s="108" t="s">
        <v>368</v>
      </c>
      <c r="G5" s="110" t="s">
        <v>374</v>
      </c>
    </row>
    <row r="6" spans="2:7">
      <c r="B6" s="102" t="s">
        <v>205</v>
      </c>
      <c r="C6" s="103" t="s">
        <v>99</v>
      </c>
      <c r="D6" s="104" t="s">
        <v>206</v>
      </c>
      <c r="E6" s="105">
        <v>0.5</v>
      </c>
      <c r="F6" s="105">
        <v>42</v>
      </c>
      <c r="G6" s="106">
        <v>1.1308750000000001</v>
      </c>
    </row>
    <row r="7" spans="2:7">
      <c r="B7" s="93" t="s">
        <v>230</v>
      </c>
      <c r="C7" s="88" t="s">
        <v>337</v>
      </c>
      <c r="D7" s="82" t="s">
        <v>231</v>
      </c>
      <c r="E7" s="89">
        <v>0.5</v>
      </c>
      <c r="F7" s="89">
        <v>83</v>
      </c>
      <c r="G7" s="94">
        <v>1.760872</v>
      </c>
    </row>
    <row r="8" spans="2:7">
      <c r="B8" s="93" t="s">
        <v>247</v>
      </c>
      <c r="C8" s="88" t="s">
        <v>337</v>
      </c>
      <c r="D8" s="82" t="s">
        <v>248</v>
      </c>
      <c r="E8" s="89">
        <v>50</v>
      </c>
      <c r="F8" s="89">
        <v>33</v>
      </c>
      <c r="G8" s="94">
        <v>1.0090220000000001</v>
      </c>
    </row>
    <row r="9" spans="2:7">
      <c r="B9" s="95" t="s">
        <v>286</v>
      </c>
      <c r="C9" s="87" t="s">
        <v>339</v>
      </c>
      <c r="D9" s="82" t="s">
        <v>350</v>
      </c>
      <c r="E9" s="89">
        <v>15</v>
      </c>
      <c r="F9" s="89">
        <v>88</v>
      </c>
      <c r="G9" s="94">
        <v>1.9164939999999999</v>
      </c>
    </row>
    <row r="10" spans="2:7">
      <c r="B10" s="95" t="s">
        <v>132</v>
      </c>
      <c r="C10" s="87" t="s">
        <v>337</v>
      </c>
      <c r="D10" s="82" t="s">
        <v>277</v>
      </c>
      <c r="E10" s="89">
        <v>0.05</v>
      </c>
      <c r="F10" s="89">
        <v>20</v>
      </c>
      <c r="G10" s="94">
        <v>0.86423799999999995</v>
      </c>
    </row>
    <row r="11" spans="2:7">
      <c r="B11" s="93" t="s">
        <v>300</v>
      </c>
      <c r="C11" s="87" t="s">
        <v>337</v>
      </c>
      <c r="D11" s="82" t="s">
        <v>301</v>
      </c>
      <c r="E11" s="89">
        <v>1E-3</v>
      </c>
      <c r="F11" s="89">
        <v>79</v>
      </c>
      <c r="G11" s="94">
        <v>1.6182529999999999</v>
      </c>
    </row>
    <row r="12" spans="2:7">
      <c r="B12" s="93" t="s">
        <v>305</v>
      </c>
      <c r="C12" s="87" t="s">
        <v>337</v>
      </c>
      <c r="D12" s="82" t="s">
        <v>241</v>
      </c>
      <c r="E12" s="89">
        <v>5</v>
      </c>
      <c r="F12" s="89">
        <v>31</v>
      </c>
      <c r="G12" s="94">
        <v>0.96558299999999997</v>
      </c>
    </row>
    <row r="13" spans="2:7">
      <c r="B13" s="93" t="s">
        <v>240</v>
      </c>
      <c r="C13" s="88" t="s">
        <v>337</v>
      </c>
      <c r="D13" s="82" t="s">
        <v>241</v>
      </c>
      <c r="E13" s="89">
        <v>3</v>
      </c>
      <c r="F13" s="89">
        <v>29</v>
      </c>
      <c r="G13" s="94">
        <v>0.95127899999999999</v>
      </c>
    </row>
    <row r="14" spans="2:7">
      <c r="B14" s="93" t="s">
        <v>209</v>
      </c>
      <c r="C14" s="88" t="s">
        <v>324</v>
      </c>
      <c r="D14" s="82" t="s">
        <v>187</v>
      </c>
      <c r="E14" s="89">
        <v>0.5</v>
      </c>
      <c r="F14" s="89">
        <v>14</v>
      </c>
      <c r="G14" s="94">
        <v>0.73279099999999997</v>
      </c>
    </row>
    <row r="15" spans="2:7">
      <c r="B15" s="93" t="s">
        <v>193</v>
      </c>
      <c r="C15" s="88" t="s">
        <v>337</v>
      </c>
      <c r="D15" s="82" t="s">
        <v>194</v>
      </c>
      <c r="E15" s="89">
        <v>3</v>
      </c>
      <c r="F15" s="89">
        <v>10</v>
      </c>
      <c r="G15" s="94">
        <v>0.63586279999999995</v>
      </c>
    </row>
    <row r="16" spans="2:7">
      <c r="B16" s="93" t="s">
        <v>314</v>
      </c>
      <c r="C16" s="87" t="s">
        <v>337</v>
      </c>
      <c r="D16" s="82" t="s">
        <v>315</v>
      </c>
      <c r="E16" s="89">
        <v>45</v>
      </c>
      <c r="F16" s="89">
        <v>46</v>
      </c>
      <c r="G16" s="94">
        <v>1.1505339999999999</v>
      </c>
    </row>
    <row r="17" spans="2:7">
      <c r="B17" s="93" t="s">
        <v>249</v>
      </c>
      <c r="C17" s="88" t="s">
        <v>337</v>
      </c>
      <c r="D17" s="82" t="s">
        <v>250</v>
      </c>
      <c r="E17" s="89">
        <v>10</v>
      </c>
      <c r="F17" s="89">
        <v>5</v>
      </c>
      <c r="G17" s="94">
        <v>0.3729481</v>
      </c>
    </row>
    <row r="18" spans="2:7">
      <c r="B18" s="93" t="s">
        <v>265</v>
      </c>
      <c r="C18" s="88" t="s">
        <v>337</v>
      </c>
      <c r="D18" s="82" t="s">
        <v>266</v>
      </c>
      <c r="E18" s="89">
        <v>0.05</v>
      </c>
      <c r="F18" s="89">
        <v>72</v>
      </c>
      <c r="G18" s="94">
        <v>1.4764930000000001</v>
      </c>
    </row>
    <row r="19" spans="2:7">
      <c r="B19" s="93" t="s">
        <v>285</v>
      </c>
      <c r="C19" s="88" t="s">
        <v>337</v>
      </c>
      <c r="D19" s="82" t="s">
        <v>248</v>
      </c>
      <c r="E19" s="89">
        <v>15</v>
      </c>
      <c r="F19" s="89">
        <v>59</v>
      </c>
      <c r="G19" s="94">
        <v>1.3403119999999999</v>
      </c>
    </row>
    <row r="20" spans="2:7">
      <c r="B20" s="95" t="s">
        <v>224</v>
      </c>
      <c r="C20" s="88" t="s">
        <v>337</v>
      </c>
      <c r="D20" s="83" t="s">
        <v>225</v>
      </c>
      <c r="E20" s="89">
        <v>10</v>
      </c>
      <c r="F20" s="89">
        <v>35</v>
      </c>
      <c r="G20" s="94">
        <v>1.032818</v>
      </c>
    </row>
    <row r="21" spans="2:7">
      <c r="B21" s="95" t="s">
        <v>126</v>
      </c>
      <c r="C21" s="87" t="s">
        <v>343</v>
      </c>
      <c r="D21" s="82" t="s">
        <v>238</v>
      </c>
      <c r="E21" s="89" t="s">
        <v>346</v>
      </c>
      <c r="F21" s="89" t="s">
        <v>369</v>
      </c>
      <c r="G21" s="94" t="s">
        <v>370</v>
      </c>
    </row>
    <row r="22" spans="2:7">
      <c r="B22" s="93" t="s">
        <v>267</v>
      </c>
      <c r="C22" s="88" t="s">
        <v>337</v>
      </c>
      <c r="D22" s="82" t="s">
        <v>268</v>
      </c>
      <c r="E22" s="89">
        <v>0.02</v>
      </c>
      <c r="F22" s="89">
        <v>13</v>
      </c>
      <c r="G22" s="94">
        <v>0.67704710000000001</v>
      </c>
    </row>
    <row r="23" spans="2:7">
      <c r="B23" s="93" t="s">
        <v>281</v>
      </c>
      <c r="C23" s="88" t="s">
        <v>337</v>
      </c>
      <c r="D23" s="82" t="s">
        <v>282</v>
      </c>
      <c r="E23" s="89">
        <v>0.01</v>
      </c>
      <c r="F23" s="89">
        <v>95</v>
      </c>
      <c r="G23" s="94">
        <v>2.2810429999999999</v>
      </c>
    </row>
    <row r="24" spans="2:7">
      <c r="B24" s="93" t="s">
        <v>254</v>
      </c>
      <c r="C24" s="88" t="s">
        <v>99</v>
      </c>
      <c r="D24" s="82" t="s">
        <v>255</v>
      </c>
      <c r="E24" s="89">
        <v>5</v>
      </c>
      <c r="F24" s="89">
        <v>16</v>
      </c>
      <c r="G24" s="94">
        <v>0.75813039999999998</v>
      </c>
    </row>
    <row r="25" spans="2:7">
      <c r="B25" s="93" t="s">
        <v>276</v>
      </c>
      <c r="C25" s="88" t="s">
        <v>99</v>
      </c>
      <c r="D25" s="82" t="s">
        <v>255</v>
      </c>
      <c r="E25" s="89">
        <v>1</v>
      </c>
      <c r="F25" s="89">
        <v>1</v>
      </c>
      <c r="G25" s="94">
        <v>0.17173350000000001</v>
      </c>
    </row>
    <row r="26" spans="2:7">
      <c r="B26" s="93" t="s">
        <v>245</v>
      </c>
      <c r="C26" s="88" t="s">
        <v>337</v>
      </c>
      <c r="D26" s="82" t="s">
        <v>246</v>
      </c>
      <c r="E26" s="89">
        <v>2</v>
      </c>
      <c r="F26" s="89">
        <v>49</v>
      </c>
      <c r="G26" s="94">
        <v>1.1848510000000001</v>
      </c>
    </row>
    <row r="27" spans="2:7">
      <c r="B27" s="95" t="s">
        <v>222</v>
      </c>
      <c r="C27" s="88" t="s">
        <v>324</v>
      </c>
      <c r="D27" s="83" t="s">
        <v>223</v>
      </c>
      <c r="E27" s="89">
        <v>5.0000000000000001E-3</v>
      </c>
      <c r="F27" s="89">
        <v>61</v>
      </c>
      <c r="G27" s="94">
        <v>1.37198</v>
      </c>
    </row>
    <row r="28" spans="2:7">
      <c r="B28" s="93" t="s">
        <v>184</v>
      </c>
      <c r="C28" s="88" t="s">
        <v>324</v>
      </c>
      <c r="D28" s="82" t="s">
        <v>185</v>
      </c>
      <c r="E28" s="89">
        <v>0.5</v>
      </c>
      <c r="F28" s="89">
        <v>91</v>
      </c>
      <c r="G28" s="94">
        <v>1.9971429999999999</v>
      </c>
    </row>
    <row r="29" spans="2:7">
      <c r="B29" s="93" t="s">
        <v>226</v>
      </c>
      <c r="C29" s="87" t="s">
        <v>343</v>
      </c>
      <c r="D29" s="82" t="s">
        <v>227</v>
      </c>
      <c r="E29" s="89">
        <v>0.5</v>
      </c>
      <c r="F29" s="89">
        <v>40</v>
      </c>
      <c r="G29" s="94">
        <v>1.1036280000000001</v>
      </c>
    </row>
    <row r="30" spans="2:7">
      <c r="B30" s="95" t="s">
        <v>310</v>
      </c>
      <c r="C30" s="87" t="s">
        <v>337</v>
      </c>
      <c r="D30" s="82" t="s">
        <v>311</v>
      </c>
      <c r="E30" s="89">
        <v>50</v>
      </c>
      <c r="F30" s="89">
        <v>47</v>
      </c>
      <c r="G30" s="94">
        <v>1.1594310000000001</v>
      </c>
    </row>
    <row r="31" spans="2:7">
      <c r="B31" s="95" t="s">
        <v>197</v>
      </c>
      <c r="C31" s="87" t="s">
        <v>99</v>
      </c>
      <c r="D31" s="82" t="s">
        <v>198</v>
      </c>
      <c r="E31" s="89">
        <v>50</v>
      </c>
      <c r="F31" s="89">
        <v>70</v>
      </c>
      <c r="G31" s="94">
        <v>1.4686399999999999</v>
      </c>
    </row>
    <row r="32" spans="2:7">
      <c r="B32" s="95" t="s">
        <v>242</v>
      </c>
      <c r="C32" s="88" t="s">
        <v>337</v>
      </c>
      <c r="D32" s="83" t="s">
        <v>354</v>
      </c>
      <c r="E32" s="89">
        <v>1E-4</v>
      </c>
      <c r="F32" s="89">
        <v>37</v>
      </c>
      <c r="G32" s="94">
        <v>1.0458209999999999</v>
      </c>
    </row>
    <row r="33" spans="2:7">
      <c r="B33" s="95" t="s">
        <v>320</v>
      </c>
      <c r="C33" s="87" t="s">
        <v>337</v>
      </c>
      <c r="D33" s="82" t="s">
        <v>321</v>
      </c>
      <c r="E33" s="89">
        <v>1.5</v>
      </c>
      <c r="F33" s="89">
        <v>63</v>
      </c>
      <c r="G33" s="94">
        <v>1.3895390000000001</v>
      </c>
    </row>
    <row r="34" spans="2:7">
      <c r="B34" s="95" t="s">
        <v>148</v>
      </c>
      <c r="C34" s="88" t="s">
        <v>99</v>
      </c>
      <c r="D34" s="82" t="s">
        <v>189</v>
      </c>
      <c r="E34" s="89">
        <v>2.5</v>
      </c>
      <c r="F34" s="89">
        <v>44</v>
      </c>
      <c r="G34" s="94">
        <v>1.14768</v>
      </c>
    </row>
    <row r="35" spans="2:7">
      <c r="B35" s="93" t="s">
        <v>107</v>
      </c>
      <c r="C35" s="88" t="s">
        <v>325</v>
      </c>
      <c r="D35" s="82" t="s">
        <v>367</v>
      </c>
      <c r="E35" s="89">
        <v>1</v>
      </c>
      <c r="F35" s="89">
        <v>9</v>
      </c>
      <c r="G35" s="94">
        <v>0.62480210000000003</v>
      </c>
    </row>
    <row r="36" spans="2:7">
      <c r="B36" s="93" t="s">
        <v>217</v>
      </c>
      <c r="C36" s="87" t="s">
        <v>342</v>
      </c>
      <c r="D36" s="82" t="s">
        <v>358</v>
      </c>
      <c r="E36" s="89">
        <v>50</v>
      </c>
      <c r="F36" s="89">
        <v>15</v>
      </c>
      <c r="G36" s="94">
        <v>0.75779949999999996</v>
      </c>
    </row>
    <row r="37" spans="2:7">
      <c r="B37" s="95" t="s">
        <v>236</v>
      </c>
      <c r="C37" s="88" t="s">
        <v>99</v>
      </c>
      <c r="D37" s="82" t="s">
        <v>206</v>
      </c>
      <c r="E37" s="89">
        <v>2.5</v>
      </c>
      <c r="F37" s="89">
        <v>86</v>
      </c>
      <c r="G37" s="94">
        <v>1.8623559999999999</v>
      </c>
    </row>
    <row r="38" spans="2:7">
      <c r="B38" s="95" t="s">
        <v>164</v>
      </c>
      <c r="C38" s="87" t="s">
        <v>99</v>
      </c>
      <c r="D38" s="82"/>
      <c r="E38" s="90">
        <v>0.01</v>
      </c>
      <c r="F38" s="89" t="s">
        <v>371</v>
      </c>
      <c r="G38" s="94" t="s">
        <v>372</v>
      </c>
    </row>
    <row r="39" spans="2:7">
      <c r="B39" s="93" t="s">
        <v>190</v>
      </c>
      <c r="C39" s="88" t="s">
        <v>337</v>
      </c>
      <c r="D39" s="82" t="s">
        <v>191</v>
      </c>
      <c r="E39" s="89">
        <v>1.5</v>
      </c>
      <c r="F39" s="89">
        <v>81</v>
      </c>
      <c r="G39" s="94">
        <v>1.6522520000000001</v>
      </c>
    </row>
    <row r="40" spans="2:7">
      <c r="B40" s="95" t="s">
        <v>330</v>
      </c>
      <c r="C40" s="88" t="s">
        <v>325</v>
      </c>
      <c r="D40" s="88" t="s">
        <v>255</v>
      </c>
      <c r="E40" s="89" t="s">
        <v>331</v>
      </c>
      <c r="F40" s="89"/>
      <c r="G40" s="94"/>
    </row>
    <row r="41" spans="2:7">
      <c r="B41" s="93" t="s">
        <v>291</v>
      </c>
      <c r="C41" s="87" t="s">
        <v>337</v>
      </c>
      <c r="D41" s="84" t="s">
        <v>292</v>
      </c>
      <c r="E41" s="89">
        <v>50</v>
      </c>
      <c r="F41" s="89">
        <v>11</v>
      </c>
      <c r="G41" s="94">
        <v>0.65387729999999999</v>
      </c>
    </row>
    <row r="42" spans="2:7">
      <c r="B42" s="95" t="s">
        <v>252</v>
      </c>
      <c r="C42" s="87" t="s">
        <v>344</v>
      </c>
      <c r="D42" s="82" t="s">
        <v>253</v>
      </c>
      <c r="E42" s="89">
        <v>5</v>
      </c>
      <c r="F42" s="89">
        <v>89</v>
      </c>
      <c r="G42" s="94">
        <v>1.9250910000000001</v>
      </c>
    </row>
    <row r="43" spans="2:7">
      <c r="B43" s="93" t="s">
        <v>293</v>
      </c>
      <c r="C43" s="87" t="s">
        <v>344</v>
      </c>
      <c r="D43" s="82" t="s">
        <v>294</v>
      </c>
      <c r="E43" s="89">
        <v>1</v>
      </c>
      <c r="F43" s="89">
        <v>66</v>
      </c>
      <c r="G43" s="94">
        <v>1.412968</v>
      </c>
    </row>
    <row r="44" spans="2:7">
      <c r="B44" s="93" t="s">
        <v>195</v>
      </c>
      <c r="C44" s="88" t="s">
        <v>337</v>
      </c>
      <c r="D44" s="82" t="s">
        <v>196</v>
      </c>
      <c r="E44" s="89">
        <v>15</v>
      </c>
      <c r="F44" s="89">
        <v>94</v>
      </c>
      <c r="G44" s="94">
        <v>2.1191819999999999</v>
      </c>
    </row>
    <row r="45" spans="2:7">
      <c r="B45" s="93" t="s">
        <v>302</v>
      </c>
      <c r="C45" s="87" t="s">
        <v>337</v>
      </c>
      <c r="D45" s="82" t="s">
        <v>216</v>
      </c>
      <c r="E45" s="89">
        <v>25</v>
      </c>
      <c r="F45" s="89">
        <v>58</v>
      </c>
      <c r="G45" s="94">
        <v>1.3280540000000001</v>
      </c>
    </row>
    <row r="46" spans="2:7">
      <c r="B46" s="95" t="s">
        <v>289</v>
      </c>
      <c r="C46" s="88" t="s">
        <v>325</v>
      </c>
      <c r="D46" s="82" t="s">
        <v>290</v>
      </c>
      <c r="E46" s="89">
        <v>2</v>
      </c>
      <c r="F46" s="89">
        <v>67</v>
      </c>
      <c r="G46" s="94">
        <v>1.4305619999999999</v>
      </c>
    </row>
    <row r="47" spans="2:7">
      <c r="B47" s="93" t="s">
        <v>283</v>
      </c>
      <c r="C47" s="88" t="s">
        <v>337</v>
      </c>
      <c r="D47" s="82" t="s">
        <v>284</v>
      </c>
      <c r="E47" s="89">
        <v>50</v>
      </c>
      <c r="F47" s="89">
        <v>28</v>
      </c>
      <c r="G47" s="94">
        <v>0.94891579999999998</v>
      </c>
    </row>
    <row r="48" spans="2:7">
      <c r="B48" s="93" t="s">
        <v>251</v>
      </c>
      <c r="C48" s="87" t="s">
        <v>343</v>
      </c>
      <c r="D48" s="82" t="s">
        <v>238</v>
      </c>
      <c r="E48" s="89">
        <v>0.25</v>
      </c>
      <c r="F48" s="89">
        <v>22</v>
      </c>
      <c r="G48" s="94">
        <v>0.86919650000000004</v>
      </c>
    </row>
    <row r="49" spans="2:7">
      <c r="B49" s="93" t="s">
        <v>162</v>
      </c>
      <c r="C49" s="88" t="s">
        <v>340</v>
      </c>
      <c r="D49" s="82" t="s">
        <v>86</v>
      </c>
      <c r="E49" s="89">
        <v>0.5</v>
      </c>
      <c r="F49" s="89">
        <v>68</v>
      </c>
      <c r="G49" s="94">
        <v>1.4622459999999999</v>
      </c>
    </row>
    <row r="50" spans="2:7">
      <c r="B50" s="93" t="s">
        <v>307</v>
      </c>
      <c r="C50" s="88" t="s">
        <v>99</v>
      </c>
      <c r="D50" s="82" t="s">
        <v>349</v>
      </c>
      <c r="E50" s="89">
        <v>5</v>
      </c>
      <c r="F50" s="89">
        <v>34</v>
      </c>
      <c r="G50" s="94">
        <v>1.0090250000000001</v>
      </c>
    </row>
    <row r="51" spans="2:7">
      <c r="B51" s="93" t="s">
        <v>303</v>
      </c>
      <c r="C51" s="87" t="s">
        <v>337</v>
      </c>
      <c r="D51" s="82" t="s">
        <v>304</v>
      </c>
      <c r="E51" s="89">
        <v>5.0000000000000001E-3</v>
      </c>
      <c r="F51" s="89">
        <v>43</v>
      </c>
      <c r="G51" s="94">
        <v>1.1413979999999999</v>
      </c>
    </row>
    <row r="52" spans="2:7">
      <c r="B52" s="93" t="s">
        <v>211</v>
      </c>
      <c r="C52" s="88" t="s">
        <v>337</v>
      </c>
      <c r="D52" s="82" t="s">
        <v>212</v>
      </c>
      <c r="E52" s="89">
        <v>0.5</v>
      </c>
      <c r="F52" s="89">
        <v>52</v>
      </c>
      <c r="G52" s="94">
        <v>1.2451719999999999</v>
      </c>
    </row>
    <row r="53" spans="2:7">
      <c r="B53" s="93" t="s">
        <v>308</v>
      </c>
      <c r="C53" s="88" t="s">
        <v>335</v>
      </c>
      <c r="D53" s="84" t="s">
        <v>309</v>
      </c>
      <c r="E53" s="89">
        <v>10</v>
      </c>
      <c r="F53" s="89">
        <v>4</v>
      </c>
      <c r="G53" s="94">
        <v>0.35435290000000003</v>
      </c>
    </row>
    <row r="54" spans="2:7">
      <c r="B54" s="95" t="s">
        <v>215</v>
      </c>
      <c r="C54" s="87" t="s">
        <v>339</v>
      </c>
      <c r="D54" s="82" t="s">
        <v>216</v>
      </c>
      <c r="E54" s="89">
        <v>5</v>
      </c>
      <c r="F54" s="89">
        <v>48</v>
      </c>
      <c r="G54" s="94">
        <v>1.16472</v>
      </c>
    </row>
    <row r="55" spans="2:7">
      <c r="B55" s="93" t="s">
        <v>306</v>
      </c>
      <c r="C55" s="87" t="s">
        <v>337</v>
      </c>
      <c r="D55" s="82" t="s">
        <v>274</v>
      </c>
      <c r="E55" s="89">
        <v>10</v>
      </c>
      <c r="F55" s="89">
        <v>41</v>
      </c>
      <c r="G55" s="94">
        <v>1.1121760000000001</v>
      </c>
    </row>
    <row r="56" spans="2:7">
      <c r="B56" s="95" t="s">
        <v>323</v>
      </c>
      <c r="C56" s="88" t="s">
        <v>335</v>
      </c>
      <c r="D56" s="82" t="s">
        <v>366</v>
      </c>
      <c r="E56" s="89">
        <v>0.1</v>
      </c>
      <c r="F56" s="89">
        <v>74</v>
      </c>
      <c r="G56" s="94">
        <v>1.513455</v>
      </c>
    </row>
    <row r="57" spans="2:7">
      <c r="B57" s="95" t="s">
        <v>329</v>
      </c>
      <c r="C57" s="88" t="s">
        <v>342</v>
      </c>
      <c r="D57" s="88"/>
      <c r="E57" s="89" t="s">
        <v>331</v>
      </c>
      <c r="F57" s="89"/>
      <c r="G57" s="94"/>
    </row>
    <row r="58" spans="2:7">
      <c r="B58" s="95" t="s">
        <v>328</v>
      </c>
      <c r="C58" s="88" t="s">
        <v>342</v>
      </c>
      <c r="D58" s="88"/>
      <c r="E58" s="89" t="s">
        <v>331</v>
      </c>
      <c r="F58" s="89"/>
      <c r="G58" s="94"/>
    </row>
    <row r="59" spans="2:7">
      <c r="B59" s="95" t="s">
        <v>260</v>
      </c>
      <c r="C59" s="87" t="s">
        <v>344</v>
      </c>
      <c r="D59" s="83" t="s">
        <v>363</v>
      </c>
      <c r="E59" s="89">
        <v>10</v>
      </c>
      <c r="F59" s="89">
        <v>3</v>
      </c>
      <c r="G59" s="94">
        <v>0.33419650000000001</v>
      </c>
    </row>
    <row r="60" spans="2:7">
      <c r="B60" s="93" t="s">
        <v>186</v>
      </c>
      <c r="C60" s="88" t="s">
        <v>324</v>
      </c>
      <c r="D60" s="82" t="s">
        <v>187</v>
      </c>
      <c r="E60" s="89">
        <v>15</v>
      </c>
      <c r="F60" s="89">
        <v>57</v>
      </c>
      <c r="G60" s="94">
        <v>1.3083020000000001</v>
      </c>
    </row>
    <row r="61" spans="2:7">
      <c r="B61" s="93" t="s">
        <v>192</v>
      </c>
      <c r="C61" s="88" t="s">
        <v>337</v>
      </c>
      <c r="D61" s="82" t="s">
        <v>359</v>
      </c>
      <c r="E61" s="89">
        <v>2.0000000000000001E-4</v>
      </c>
      <c r="F61" s="89">
        <v>84</v>
      </c>
      <c r="G61" s="94">
        <v>1.772275</v>
      </c>
    </row>
    <row r="62" spans="2:7">
      <c r="B62" s="95" t="s">
        <v>322</v>
      </c>
      <c r="C62" s="88" t="s">
        <v>325</v>
      </c>
      <c r="D62" s="82" t="s">
        <v>366</v>
      </c>
      <c r="E62" s="89">
        <v>5.0000000000000001E-3</v>
      </c>
      <c r="F62" s="89">
        <v>51</v>
      </c>
      <c r="G62" s="94">
        <v>1.24041</v>
      </c>
    </row>
    <row r="63" spans="2:7">
      <c r="B63" s="93" t="s">
        <v>106</v>
      </c>
      <c r="C63" s="88" t="s">
        <v>334</v>
      </c>
      <c r="D63" s="82" t="s">
        <v>282</v>
      </c>
      <c r="E63" s="89">
        <v>5</v>
      </c>
      <c r="F63" s="89">
        <v>92</v>
      </c>
      <c r="G63" s="94">
        <v>2.061893</v>
      </c>
    </row>
    <row r="64" spans="2:7">
      <c r="B64" s="93" t="s">
        <v>228</v>
      </c>
      <c r="C64" s="88" t="s">
        <v>337</v>
      </c>
      <c r="D64" s="82" t="s">
        <v>229</v>
      </c>
      <c r="E64" s="89">
        <v>5.0000000000000001E-3</v>
      </c>
      <c r="F64" s="89">
        <v>90</v>
      </c>
      <c r="G64" s="94">
        <v>1.986178</v>
      </c>
    </row>
    <row r="65" spans="2:7">
      <c r="B65" s="93" t="s">
        <v>316</v>
      </c>
      <c r="C65" s="87" t="s">
        <v>337</v>
      </c>
      <c r="D65" s="82" t="s">
        <v>351</v>
      </c>
      <c r="E65" s="89">
        <v>10</v>
      </c>
      <c r="F65" s="89">
        <v>26</v>
      </c>
      <c r="G65" s="94">
        <v>0.91382289999999999</v>
      </c>
    </row>
    <row r="66" spans="2:7">
      <c r="B66" s="93" t="s">
        <v>299</v>
      </c>
      <c r="C66" s="87" t="s">
        <v>337</v>
      </c>
      <c r="D66" s="82" t="s">
        <v>272</v>
      </c>
      <c r="E66" s="89">
        <v>5</v>
      </c>
      <c r="F66" s="89">
        <v>96</v>
      </c>
      <c r="G66" s="94">
        <v>2.4048280000000002</v>
      </c>
    </row>
    <row r="67" spans="2:7">
      <c r="B67" s="93" t="s">
        <v>214</v>
      </c>
      <c r="C67" s="87" t="s">
        <v>336</v>
      </c>
      <c r="D67" s="82" t="s">
        <v>364</v>
      </c>
      <c r="E67" s="89">
        <v>5</v>
      </c>
      <c r="F67" s="89">
        <v>85</v>
      </c>
      <c r="G67" s="94">
        <v>1.819035</v>
      </c>
    </row>
    <row r="68" spans="2:7">
      <c r="B68" s="93" t="s">
        <v>280</v>
      </c>
      <c r="C68" s="88" t="s">
        <v>337</v>
      </c>
      <c r="D68" s="82" t="s">
        <v>352</v>
      </c>
      <c r="E68" s="89">
        <v>5</v>
      </c>
      <c r="F68" s="89">
        <v>39</v>
      </c>
      <c r="G68" s="94">
        <v>1.0875090000000001</v>
      </c>
    </row>
    <row r="69" spans="2:7">
      <c r="B69" s="93" t="s">
        <v>203</v>
      </c>
      <c r="C69" s="88" t="s">
        <v>326</v>
      </c>
      <c r="D69" s="82" t="s">
        <v>204</v>
      </c>
      <c r="E69" s="89">
        <v>25</v>
      </c>
      <c r="F69" s="89">
        <v>54</v>
      </c>
      <c r="G69" s="94">
        <v>1.2683979999999999</v>
      </c>
    </row>
    <row r="70" spans="2:7">
      <c r="B70" s="93" t="s">
        <v>261</v>
      </c>
      <c r="C70" s="88" t="s">
        <v>334</v>
      </c>
      <c r="D70" s="82" t="s">
        <v>262</v>
      </c>
      <c r="E70" s="89">
        <v>0.01</v>
      </c>
      <c r="F70" s="89">
        <v>50</v>
      </c>
      <c r="G70" s="94">
        <v>1.219732</v>
      </c>
    </row>
    <row r="71" spans="2:7">
      <c r="B71" s="95" t="s">
        <v>201</v>
      </c>
      <c r="C71" s="88" t="s">
        <v>99</v>
      </c>
      <c r="D71" s="82" t="s">
        <v>202</v>
      </c>
      <c r="E71" s="89">
        <v>5</v>
      </c>
      <c r="F71" s="89">
        <v>12</v>
      </c>
      <c r="G71" s="94">
        <v>0.67524700000000004</v>
      </c>
    </row>
    <row r="72" spans="2:7">
      <c r="B72" s="95" t="s">
        <v>318</v>
      </c>
      <c r="C72" s="87" t="s">
        <v>99</v>
      </c>
      <c r="D72" s="82" t="s">
        <v>319</v>
      </c>
      <c r="E72" s="89">
        <v>0.1</v>
      </c>
      <c r="F72" s="89">
        <v>27</v>
      </c>
      <c r="G72" s="94">
        <v>0.94728299999999999</v>
      </c>
    </row>
    <row r="73" spans="2:7">
      <c r="B73" s="93" t="s">
        <v>273</v>
      </c>
      <c r="C73" s="88" t="s">
        <v>337</v>
      </c>
      <c r="D73" s="82" t="s">
        <v>274</v>
      </c>
      <c r="E73" s="89">
        <v>1.5</v>
      </c>
      <c r="F73" s="89">
        <v>19</v>
      </c>
      <c r="G73" s="94">
        <v>0.85466750000000002</v>
      </c>
    </row>
    <row r="74" spans="2:7">
      <c r="B74" s="93" t="s">
        <v>263</v>
      </c>
      <c r="C74" s="88" t="s">
        <v>337</v>
      </c>
      <c r="D74" s="82" t="s">
        <v>264</v>
      </c>
      <c r="E74" s="89">
        <v>20</v>
      </c>
      <c r="F74" s="89">
        <v>18</v>
      </c>
      <c r="G74" s="94">
        <v>0.79381489999999999</v>
      </c>
    </row>
    <row r="75" spans="2:7">
      <c r="B75" s="95" t="s">
        <v>275</v>
      </c>
      <c r="C75" s="88" t="s">
        <v>324</v>
      </c>
      <c r="D75" s="82" t="s">
        <v>229</v>
      </c>
      <c r="E75" s="89">
        <v>1</v>
      </c>
      <c r="F75" s="89">
        <v>75</v>
      </c>
      <c r="G75" s="94">
        <v>1.5306979999999999</v>
      </c>
    </row>
    <row r="76" spans="2:7">
      <c r="B76" s="95" t="s">
        <v>134</v>
      </c>
      <c r="C76" s="88" t="s">
        <v>334</v>
      </c>
      <c r="D76" s="83" t="s">
        <v>239</v>
      </c>
      <c r="E76" s="89">
        <v>5</v>
      </c>
      <c r="F76" s="89">
        <v>17</v>
      </c>
      <c r="G76" s="94">
        <v>0.7733257</v>
      </c>
    </row>
    <row r="77" spans="2:7">
      <c r="B77" s="95" t="s">
        <v>287</v>
      </c>
      <c r="C77" s="87" t="s">
        <v>337</v>
      </c>
      <c r="D77" s="82" t="s">
        <v>288</v>
      </c>
      <c r="E77" s="89">
        <v>2</v>
      </c>
      <c r="F77" s="89">
        <v>82</v>
      </c>
      <c r="G77" s="94">
        <v>1.724378</v>
      </c>
    </row>
    <row r="78" spans="2:7">
      <c r="B78" s="96" t="s">
        <v>220</v>
      </c>
      <c r="C78" s="87" t="s">
        <v>337</v>
      </c>
      <c r="D78" s="82" t="s">
        <v>221</v>
      </c>
      <c r="E78" s="89">
        <v>5</v>
      </c>
      <c r="F78" s="89">
        <v>60</v>
      </c>
      <c r="G78" s="94">
        <v>1.3505480000000001</v>
      </c>
    </row>
    <row r="79" spans="2:7">
      <c r="B79" s="95" t="s">
        <v>256</v>
      </c>
      <c r="C79" s="88" t="s">
        <v>333</v>
      </c>
      <c r="D79" s="82" t="s">
        <v>257</v>
      </c>
      <c r="E79" s="89">
        <v>0.05</v>
      </c>
      <c r="F79" s="89">
        <v>23</v>
      </c>
      <c r="G79" s="94">
        <v>0.86936619999999998</v>
      </c>
    </row>
    <row r="80" spans="2:7">
      <c r="B80" s="95" t="s">
        <v>295</v>
      </c>
      <c r="C80" s="87" t="s">
        <v>337</v>
      </c>
      <c r="D80" s="82" t="s">
        <v>296</v>
      </c>
      <c r="E80" s="89">
        <v>1</v>
      </c>
      <c r="F80" s="89">
        <v>65</v>
      </c>
      <c r="G80" s="94">
        <v>1.4058740000000001</v>
      </c>
    </row>
    <row r="81" spans="2:7">
      <c r="B81" s="93" t="s">
        <v>271</v>
      </c>
      <c r="C81" s="87" t="s">
        <v>338</v>
      </c>
      <c r="D81" s="82" t="s">
        <v>272</v>
      </c>
      <c r="E81" s="89">
        <v>0.3</v>
      </c>
      <c r="F81" s="89">
        <v>8</v>
      </c>
      <c r="G81" s="94">
        <v>0.56402330000000001</v>
      </c>
    </row>
    <row r="82" spans="2:7">
      <c r="B82" s="93" t="s">
        <v>235</v>
      </c>
      <c r="C82" s="88" t="s">
        <v>337</v>
      </c>
      <c r="D82" s="82" t="s">
        <v>355</v>
      </c>
      <c r="E82" s="89">
        <v>2.5</v>
      </c>
      <c r="F82" s="89">
        <v>7</v>
      </c>
      <c r="G82" s="94">
        <v>0.54528359999999998</v>
      </c>
    </row>
    <row r="83" spans="2:7">
      <c r="B83" s="93" t="s">
        <v>208</v>
      </c>
      <c r="C83" s="88" t="s">
        <v>324</v>
      </c>
      <c r="D83" s="82" t="s">
        <v>362</v>
      </c>
      <c r="E83" s="89">
        <v>10</v>
      </c>
      <c r="F83" s="89">
        <v>80</v>
      </c>
      <c r="G83" s="94">
        <v>1.6476869999999999</v>
      </c>
    </row>
    <row r="84" spans="2:7">
      <c r="B84" s="95" t="s">
        <v>207</v>
      </c>
      <c r="C84" s="88" t="s">
        <v>99</v>
      </c>
      <c r="D84" s="83" t="s">
        <v>347</v>
      </c>
      <c r="E84" s="89">
        <v>0.3</v>
      </c>
      <c r="F84" s="89">
        <v>30</v>
      </c>
      <c r="G84" s="94">
        <v>0.96522739999999996</v>
      </c>
    </row>
    <row r="85" spans="2:7">
      <c r="B85" s="95" t="s">
        <v>243</v>
      </c>
      <c r="C85" s="87" t="s">
        <v>337</v>
      </c>
      <c r="D85" s="82" t="s">
        <v>244</v>
      </c>
      <c r="E85" s="89">
        <v>45</v>
      </c>
      <c r="F85" s="89">
        <v>55</v>
      </c>
      <c r="G85" s="94">
        <v>1.2756400000000001</v>
      </c>
    </row>
    <row r="86" spans="2:7">
      <c r="B86" s="95" t="s">
        <v>233</v>
      </c>
      <c r="C86" s="88" t="s">
        <v>337</v>
      </c>
      <c r="D86" s="82" t="s">
        <v>234</v>
      </c>
      <c r="E86" s="89">
        <v>20</v>
      </c>
      <c r="F86" s="89">
        <v>38</v>
      </c>
      <c r="G86" s="94">
        <v>1.086298</v>
      </c>
    </row>
    <row r="87" spans="2:7">
      <c r="B87" s="95" t="s">
        <v>188</v>
      </c>
      <c r="C87" s="88" t="s">
        <v>337</v>
      </c>
      <c r="D87" s="83" t="s">
        <v>360</v>
      </c>
      <c r="E87" s="89">
        <v>1.5</v>
      </c>
      <c r="F87" s="89">
        <v>93</v>
      </c>
      <c r="G87" s="94">
        <v>2.064486</v>
      </c>
    </row>
    <row r="88" spans="2:7">
      <c r="B88" s="93" t="s">
        <v>210</v>
      </c>
      <c r="C88" s="88" t="s">
        <v>337</v>
      </c>
      <c r="D88" s="82" t="s">
        <v>358</v>
      </c>
      <c r="E88" s="89">
        <v>50</v>
      </c>
      <c r="F88" s="89">
        <v>53</v>
      </c>
      <c r="G88" s="94">
        <v>1.248445</v>
      </c>
    </row>
    <row r="89" spans="2:7">
      <c r="B89" s="93" t="s">
        <v>232</v>
      </c>
      <c r="C89" s="88" t="s">
        <v>337</v>
      </c>
      <c r="D89" s="82" t="s">
        <v>356</v>
      </c>
      <c r="E89" s="89">
        <v>20</v>
      </c>
      <c r="F89" s="89">
        <v>6</v>
      </c>
      <c r="G89" s="94">
        <v>0.38458560000000003</v>
      </c>
    </row>
    <row r="90" spans="2:7">
      <c r="B90" s="95" t="s">
        <v>258</v>
      </c>
      <c r="C90" s="87" t="s">
        <v>343</v>
      </c>
      <c r="D90" s="82" t="s">
        <v>259</v>
      </c>
      <c r="E90" s="89">
        <v>0.1</v>
      </c>
      <c r="F90" s="89">
        <v>78</v>
      </c>
      <c r="G90" s="94">
        <v>1.6136889999999999</v>
      </c>
    </row>
    <row r="91" spans="2:7">
      <c r="B91" s="93" t="s">
        <v>110</v>
      </c>
      <c r="C91" s="88" t="s">
        <v>334</v>
      </c>
      <c r="D91" s="82" t="s">
        <v>361</v>
      </c>
      <c r="E91" s="89">
        <v>3</v>
      </c>
      <c r="F91" s="89">
        <v>2</v>
      </c>
      <c r="G91" s="94">
        <v>0.28604109999999999</v>
      </c>
    </row>
    <row r="92" spans="2:7">
      <c r="B92" s="93" t="s">
        <v>317</v>
      </c>
      <c r="C92" s="87" t="s">
        <v>337</v>
      </c>
      <c r="D92" s="82" t="s">
        <v>304</v>
      </c>
      <c r="E92" s="89">
        <v>5.0000000000000001E-3</v>
      </c>
      <c r="F92" s="89">
        <v>71</v>
      </c>
      <c r="G92" s="94">
        <v>1.471039</v>
      </c>
    </row>
    <row r="93" spans="2:7">
      <c r="B93" s="95" t="s">
        <v>312</v>
      </c>
      <c r="C93" s="88" t="s">
        <v>326</v>
      </c>
      <c r="D93" s="82" t="s">
        <v>313</v>
      </c>
      <c r="E93" s="89">
        <v>50</v>
      </c>
      <c r="F93" s="89">
        <v>77</v>
      </c>
      <c r="G93" s="94">
        <v>1.56186</v>
      </c>
    </row>
    <row r="94" spans="2:7">
      <c r="B94" s="95" t="s">
        <v>199</v>
      </c>
      <c r="C94" s="87" t="s">
        <v>341</v>
      </c>
      <c r="D94" s="85" t="s">
        <v>200</v>
      </c>
      <c r="E94" s="89">
        <v>15</v>
      </c>
      <c r="F94" s="89">
        <v>73</v>
      </c>
      <c r="G94" s="94">
        <v>1.512095</v>
      </c>
    </row>
    <row r="95" spans="2:7">
      <c r="B95" s="95" t="s">
        <v>279</v>
      </c>
      <c r="C95" s="88" t="s">
        <v>326</v>
      </c>
      <c r="D95" s="86" t="s">
        <v>365</v>
      </c>
      <c r="E95" s="89">
        <v>15</v>
      </c>
      <c r="F95" s="89">
        <v>64</v>
      </c>
      <c r="G95" s="94">
        <v>1.396558</v>
      </c>
    </row>
    <row r="96" spans="2:7">
      <c r="B96" s="95" t="s">
        <v>218</v>
      </c>
      <c r="C96" s="88" t="s">
        <v>333</v>
      </c>
      <c r="D96" s="82" t="s">
        <v>219</v>
      </c>
      <c r="E96" s="89">
        <v>50</v>
      </c>
      <c r="F96" s="89">
        <v>24</v>
      </c>
      <c r="G96" s="94">
        <v>0.87145980000000001</v>
      </c>
    </row>
    <row r="97" spans="2:7">
      <c r="B97" s="95" t="s">
        <v>332</v>
      </c>
      <c r="C97" s="88" t="s">
        <v>325</v>
      </c>
      <c r="D97" s="88" t="s">
        <v>255</v>
      </c>
      <c r="E97" s="89" t="s">
        <v>331</v>
      </c>
      <c r="F97" s="89"/>
      <c r="G97" s="94"/>
    </row>
    <row r="98" spans="2:7">
      <c r="B98" s="95" t="s">
        <v>237</v>
      </c>
      <c r="C98" s="88" t="s">
        <v>99</v>
      </c>
      <c r="D98" s="82" t="s">
        <v>348</v>
      </c>
      <c r="E98" s="89">
        <v>5</v>
      </c>
      <c r="F98" s="89">
        <v>21</v>
      </c>
      <c r="G98" s="94">
        <v>0.86435050000000002</v>
      </c>
    </row>
    <row r="99" spans="2:7">
      <c r="B99" s="95" t="s">
        <v>122</v>
      </c>
      <c r="C99" s="88" t="s">
        <v>337</v>
      </c>
      <c r="D99" s="83" t="s">
        <v>353</v>
      </c>
      <c r="E99" s="89">
        <v>3</v>
      </c>
      <c r="F99" s="89">
        <v>36</v>
      </c>
      <c r="G99" s="94">
        <v>1.0341689999999999</v>
      </c>
    </row>
    <row r="100" spans="2:7">
      <c r="B100" s="93" t="s">
        <v>269</v>
      </c>
      <c r="C100" s="88" t="s">
        <v>337</v>
      </c>
      <c r="D100" s="82" t="s">
        <v>270</v>
      </c>
      <c r="E100" s="89">
        <v>3</v>
      </c>
      <c r="F100" s="89">
        <v>25</v>
      </c>
      <c r="G100" s="94">
        <v>0.87872209999999995</v>
      </c>
    </row>
    <row r="101" spans="2:7">
      <c r="B101" s="95" t="s">
        <v>297</v>
      </c>
      <c r="C101" s="88" t="s">
        <v>327</v>
      </c>
      <c r="D101" s="83" t="s">
        <v>298</v>
      </c>
      <c r="E101" s="89">
        <v>1</v>
      </c>
      <c r="F101" s="89">
        <v>45</v>
      </c>
      <c r="G101" s="94">
        <v>1.1497010000000001</v>
      </c>
    </row>
    <row r="102" spans="2:7">
      <c r="B102" s="93" t="s">
        <v>278</v>
      </c>
      <c r="C102" s="88" t="s">
        <v>334</v>
      </c>
      <c r="D102" s="82" t="s">
        <v>212</v>
      </c>
      <c r="E102" s="89">
        <v>10</v>
      </c>
      <c r="F102" s="89">
        <v>32</v>
      </c>
      <c r="G102" s="94">
        <v>0.97912699999999997</v>
      </c>
    </row>
    <row r="103" spans="2:7" ht="16" thickBot="1">
      <c r="B103" s="97" t="s">
        <v>213</v>
      </c>
      <c r="C103" s="98" t="s">
        <v>337</v>
      </c>
      <c r="D103" s="99" t="s">
        <v>357</v>
      </c>
      <c r="E103" s="100">
        <v>1E-4</v>
      </c>
      <c r="F103" s="100">
        <v>69</v>
      </c>
      <c r="G103" s="101">
        <v>1.4655069999999999</v>
      </c>
    </row>
  </sheetData>
  <mergeCells count="1">
    <mergeCell ref="B4:G4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7"/>
  <sheetViews>
    <sheetView workbookViewId="0">
      <selection activeCell="M22" sqref="M22"/>
    </sheetView>
  </sheetViews>
  <sheetFormatPr baseColWidth="10" defaultRowHeight="13" x14ac:dyDescent="0"/>
  <cols>
    <col min="1" max="1" width="4.6640625" style="14" customWidth="1"/>
    <col min="2" max="2" width="12.83203125" style="14" bestFit="1" customWidth="1"/>
    <col min="3" max="3" width="10.83203125" style="14"/>
    <col min="4" max="4" width="2.6640625" style="14" bestFit="1" customWidth="1"/>
    <col min="5" max="5" width="74.5" style="14" bestFit="1" customWidth="1"/>
    <col min="6" max="7" width="2.6640625" style="14" bestFit="1" customWidth="1"/>
    <col min="8" max="8" width="74.1640625" style="14" bestFit="1" customWidth="1"/>
    <col min="9" max="9" width="2.6640625" style="14" bestFit="1" customWidth="1"/>
    <col min="10" max="10" width="32.33203125" style="14" bestFit="1" customWidth="1"/>
    <col min="11" max="16384" width="10.83203125" style="14"/>
  </cols>
  <sheetData>
    <row r="1" spans="1:18" ht="15">
      <c r="A1" s="121"/>
      <c r="B1" s="121"/>
      <c r="C1" s="121"/>
      <c r="D1" s="121"/>
      <c r="E1" s="122"/>
      <c r="F1" s="122"/>
      <c r="G1" s="122"/>
    </row>
    <row r="2" spans="1:18">
      <c r="B2" s="124" t="s">
        <v>423</v>
      </c>
      <c r="C2" s="123"/>
      <c r="D2" s="123"/>
      <c r="E2" s="123"/>
      <c r="F2" s="123"/>
      <c r="G2" s="123"/>
      <c r="H2" s="111"/>
      <c r="I2" s="111"/>
      <c r="J2" s="111"/>
      <c r="K2" s="111"/>
      <c r="L2" s="111"/>
      <c r="M2" s="111"/>
      <c r="N2" s="111"/>
      <c r="O2" s="111"/>
      <c r="P2" s="111"/>
      <c r="Q2" s="111"/>
      <c r="R2" s="111"/>
    </row>
    <row r="3" spans="1:18" ht="14" thickBot="1"/>
    <row r="4" spans="1:18" s="1" customFormat="1" ht="15" customHeight="1">
      <c r="B4" s="132" t="s">
        <v>68</v>
      </c>
      <c r="C4" s="133"/>
      <c r="D4" s="133"/>
      <c r="E4" s="133"/>
      <c r="F4" s="133"/>
      <c r="G4" s="133"/>
      <c r="H4" s="133"/>
      <c r="I4" s="133"/>
      <c r="J4" s="134"/>
    </row>
    <row r="5" spans="1:18" s="1" customFormat="1" ht="15" customHeight="1" thickBot="1">
      <c r="B5" s="2" t="s">
        <v>30</v>
      </c>
      <c r="C5" s="3" t="s">
        <v>31</v>
      </c>
      <c r="D5" s="4"/>
      <c r="E5" s="5" t="s">
        <v>32</v>
      </c>
      <c r="F5" s="6"/>
      <c r="G5" s="4"/>
      <c r="H5" s="5" t="s">
        <v>33</v>
      </c>
      <c r="I5" s="6"/>
      <c r="J5" s="7" t="s">
        <v>34</v>
      </c>
    </row>
    <row r="6" spans="1:18" ht="15" customHeight="1">
      <c r="B6" s="8" t="s">
        <v>28</v>
      </c>
      <c r="C6" s="9" t="s">
        <v>29</v>
      </c>
      <c r="D6" s="10" t="s">
        <v>24</v>
      </c>
      <c r="E6" s="11" t="s">
        <v>22</v>
      </c>
      <c r="F6" s="12" t="s">
        <v>25</v>
      </c>
      <c r="G6" s="10" t="s">
        <v>24</v>
      </c>
      <c r="H6" s="11" t="s">
        <v>23</v>
      </c>
      <c r="I6" s="12" t="s">
        <v>25</v>
      </c>
      <c r="J6" s="13" t="s">
        <v>426</v>
      </c>
    </row>
    <row r="7" spans="1:18" ht="15" customHeight="1">
      <c r="B7" s="15" t="s">
        <v>28</v>
      </c>
      <c r="C7" s="16" t="s">
        <v>0</v>
      </c>
      <c r="D7" s="17" t="s">
        <v>24</v>
      </c>
      <c r="E7" s="18" t="s">
        <v>26</v>
      </c>
      <c r="F7" s="19" t="s">
        <v>25</v>
      </c>
      <c r="G7" s="17" t="s">
        <v>24</v>
      </c>
      <c r="H7" s="18" t="s">
        <v>27</v>
      </c>
      <c r="I7" s="19" t="s">
        <v>25</v>
      </c>
      <c r="J7" s="20" t="s">
        <v>1</v>
      </c>
    </row>
    <row r="8" spans="1:18" ht="15" customHeight="1">
      <c r="B8" s="15" t="s">
        <v>28</v>
      </c>
      <c r="C8" s="16" t="s">
        <v>2</v>
      </c>
      <c r="D8" s="17" t="s">
        <v>24</v>
      </c>
      <c r="E8" s="18" t="s">
        <v>35</v>
      </c>
      <c r="F8" s="19" t="s">
        <v>25</v>
      </c>
      <c r="G8" s="17" t="s">
        <v>24</v>
      </c>
      <c r="H8" s="18" t="s">
        <v>36</v>
      </c>
      <c r="I8" s="19" t="s">
        <v>25</v>
      </c>
      <c r="J8" s="20" t="s">
        <v>3</v>
      </c>
    </row>
    <row r="9" spans="1:18" ht="15" customHeight="1">
      <c r="B9" s="15" t="s">
        <v>4</v>
      </c>
      <c r="C9" s="16" t="s">
        <v>5</v>
      </c>
      <c r="D9" s="17" t="s">
        <v>24</v>
      </c>
      <c r="E9" s="18" t="s">
        <v>6</v>
      </c>
      <c r="F9" s="19" t="s">
        <v>25</v>
      </c>
      <c r="G9" s="17" t="s">
        <v>24</v>
      </c>
      <c r="H9" s="18" t="s">
        <v>7</v>
      </c>
      <c r="I9" s="19" t="s">
        <v>25</v>
      </c>
      <c r="J9" s="20" t="s">
        <v>8</v>
      </c>
    </row>
    <row r="10" spans="1:18" ht="15" customHeight="1">
      <c r="B10" s="15" t="s">
        <v>4</v>
      </c>
      <c r="C10" s="16" t="s">
        <v>9</v>
      </c>
      <c r="D10" s="17" t="s">
        <v>24</v>
      </c>
      <c r="E10" s="18" t="s">
        <v>10</v>
      </c>
      <c r="F10" s="19" t="s">
        <v>25</v>
      </c>
      <c r="G10" s="17" t="s">
        <v>24</v>
      </c>
      <c r="H10" s="18" t="s">
        <v>11</v>
      </c>
      <c r="I10" s="19" t="s">
        <v>25</v>
      </c>
      <c r="J10" s="20" t="s">
        <v>12</v>
      </c>
    </row>
    <row r="11" spans="1:18" ht="15" customHeight="1">
      <c r="B11" s="15" t="s">
        <v>13</v>
      </c>
      <c r="C11" s="21" t="s">
        <v>14</v>
      </c>
      <c r="D11" s="17" t="s">
        <v>24</v>
      </c>
      <c r="E11" s="18" t="s">
        <v>15</v>
      </c>
      <c r="F11" s="19" t="s">
        <v>25</v>
      </c>
      <c r="G11" s="17" t="s">
        <v>24</v>
      </c>
      <c r="H11" s="18" t="s">
        <v>16</v>
      </c>
      <c r="I11" s="19" t="s">
        <v>25</v>
      </c>
      <c r="J11" s="20" t="s">
        <v>17</v>
      </c>
    </row>
    <row r="12" spans="1:18" ht="15" customHeight="1" thickBot="1">
      <c r="B12" s="22" t="s">
        <v>13</v>
      </c>
      <c r="C12" s="23" t="s">
        <v>18</v>
      </c>
      <c r="D12" s="24" t="s">
        <v>24</v>
      </c>
      <c r="E12" s="25" t="s">
        <v>19</v>
      </c>
      <c r="F12" s="26" t="s">
        <v>25</v>
      </c>
      <c r="G12" s="24" t="s">
        <v>24</v>
      </c>
      <c r="H12" s="25" t="s">
        <v>20</v>
      </c>
      <c r="I12" s="26" t="s">
        <v>25</v>
      </c>
      <c r="J12" s="27" t="s">
        <v>21</v>
      </c>
    </row>
    <row r="13" spans="1:18" ht="15" customHeight="1">
      <c r="B13" s="28"/>
      <c r="C13" s="29"/>
      <c r="D13" s="28"/>
      <c r="E13" s="28"/>
      <c r="F13" s="28"/>
      <c r="G13" s="28"/>
      <c r="H13" s="28"/>
      <c r="I13" s="28"/>
      <c r="J13" s="28"/>
    </row>
    <row r="14" spans="1:18" ht="15" customHeight="1" thickBot="1">
      <c r="B14" s="28"/>
      <c r="C14" s="29"/>
      <c r="D14" s="28"/>
      <c r="E14" s="28"/>
      <c r="F14" s="28"/>
      <c r="G14" s="28"/>
      <c r="H14" s="28"/>
      <c r="I14" s="28"/>
      <c r="J14" s="28"/>
    </row>
    <row r="15" spans="1:18" ht="15" customHeight="1">
      <c r="B15" s="135" t="s">
        <v>69</v>
      </c>
      <c r="C15" s="136"/>
      <c r="D15" s="136"/>
      <c r="E15" s="136"/>
      <c r="F15" s="136"/>
      <c r="G15" s="136"/>
      <c r="H15" s="136"/>
      <c r="I15" s="136"/>
      <c r="J15" s="137"/>
    </row>
    <row r="16" spans="1:18" s="1" customFormat="1" ht="15" customHeight="1" thickBot="1">
      <c r="B16" s="144" t="s">
        <v>30</v>
      </c>
      <c r="C16" s="145"/>
      <c r="D16" s="34"/>
      <c r="E16" s="35" t="s">
        <v>76</v>
      </c>
      <c r="F16" s="26"/>
      <c r="G16" s="24"/>
      <c r="H16" s="35" t="s">
        <v>77</v>
      </c>
      <c r="I16" s="26"/>
      <c r="J16" s="7" t="s">
        <v>34</v>
      </c>
    </row>
    <row r="17" spans="2:10" ht="15" customHeight="1">
      <c r="B17" s="138" t="s">
        <v>28</v>
      </c>
      <c r="C17" s="139"/>
      <c r="D17" s="10" t="s">
        <v>24</v>
      </c>
      <c r="E17" s="33" t="s">
        <v>37</v>
      </c>
      <c r="F17" s="12" t="s">
        <v>25</v>
      </c>
      <c r="G17" s="36" t="s">
        <v>24</v>
      </c>
      <c r="H17" s="37" t="s">
        <v>38</v>
      </c>
      <c r="I17" s="38" t="s">
        <v>25</v>
      </c>
      <c r="J17" s="13" t="s">
        <v>73</v>
      </c>
    </row>
    <row r="18" spans="2:10" ht="15" customHeight="1">
      <c r="B18" s="140" t="s">
        <v>39</v>
      </c>
      <c r="C18" s="141"/>
      <c r="D18" s="17" t="s">
        <v>24</v>
      </c>
      <c r="E18" s="31" t="s">
        <v>40</v>
      </c>
      <c r="F18" s="19" t="s">
        <v>25</v>
      </c>
      <c r="G18" s="17" t="s">
        <v>24</v>
      </c>
      <c r="H18" s="31" t="s">
        <v>41</v>
      </c>
      <c r="I18" s="19" t="s">
        <v>25</v>
      </c>
      <c r="J18" s="20" t="s">
        <v>70</v>
      </c>
    </row>
    <row r="19" spans="2:10" ht="15" customHeight="1">
      <c r="B19" s="140" t="s">
        <v>42</v>
      </c>
      <c r="C19" s="141"/>
      <c r="D19" s="17" t="s">
        <v>24</v>
      </c>
      <c r="E19" s="31" t="s">
        <v>43</v>
      </c>
      <c r="F19" s="19" t="s">
        <v>25</v>
      </c>
      <c r="G19" s="17" t="s">
        <v>24</v>
      </c>
      <c r="H19" s="31" t="s">
        <v>44</v>
      </c>
      <c r="I19" s="19" t="s">
        <v>25</v>
      </c>
      <c r="J19" s="20" t="s">
        <v>74</v>
      </c>
    </row>
    <row r="20" spans="2:10" ht="15" customHeight="1">
      <c r="B20" s="140" t="s">
        <v>45</v>
      </c>
      <c r="C20" s="141"/>
      <c r="D20" s="17" t="s">
        <v>24</v>
      </c>
      <c r="E20" s="31" t="s">
        <v>46</v>
      </c>
      <c r="F20" s="19" t="s">
        <v>25</v>
      </c>
      <c r="G20" s="17" t="s">
        <v>24</v>
      </c>
      <c r="H20" s="31" t="s">
        <v>47</v>
      </c>
      <c r="I20" s="19" t="s">
        <v>25</v>
      </c>
      <c r="J20" s="20" t="s">
        <v>74</v>
      </c>
    </row>
    <row r="21" spans="2:10" ht="15" customHeight="1">
      <c r="B21" s="140" t="s">
        <v>48</v>
      </c>
      <c r="C21" s="141"/>
      <c r="D21" s="17" t="s">
        <v>24</v>
      </c>
      <c r="E21" s="31" t="s">
        <v>49</v>
      </c>
      <c r="F21" s="19" t="s">
        <v>25</v>
      </c>
      <c r="G21" s="17" t="s">
        <v>24</v>
      </c>
      <c r="H21" s="31" t="s">
        <v>50</v>
      </c>
      <c r="I21" s="19" t="s">
        <v>25</v>
      </c>
      <c r="J21" s="20" t="s">
        <v>71</v>
      </c>
    </row>
    <row r="22" spans="2:10" ht="15" customHeight="1">
      <c r="B22" s="140" t="s">
        <v>51</v>
      </c>
      <c r="C22" s="141"/>
      <c r="D22" s="17" t="s">
        <v>24</v>
      </c>
      <c r="E22" s="31" t="s">
        <v>52</v>
      </c>
      <c r="F22" s="19" t="s">
        <v>25</v>
      </c>
      <c r="G22" s="17" t="s">
        <v>24</v>
      </c>
      <c r="H22" s="31" t="s">
        <v>53</v>
      </c>
      <c r="I22" s="19" t="s">
        <v>25</v>
      </c>
      <c r="J22" s="20" t="s">
        <v>71</v>
      </c>
    </row>
    <row r="23" spans="2:10" ht="15" customHeight="1">
      <c r="B23" s="140" t="s">
        <v>54</v>
      </c>
      <c r="C23" s="141"/>
      <c r="D23" s="17" t="s">
        <v>24</v>
      </c>
      <c r="E23" s="31" t="s">
        <v>55</v>
      </c>
      <c r="F23" s="19" t="s">
        <v>25</v>
      </c>
      <c r="G23" s="17" t="s">
        <v>24</v>
      </c>
      <c r="H23" s="31" t="s">
        <v>56</v>
      </c>
      <c r="I23" s="19" t="s">
        <v>25</v>
      </c>
      <c r="J23" s="20" t="s">
        <v>71</v>
      </c>
    </row>
    <row r="24" spans="2:10" ht="15" customHeight="1">
      <c r="B24" s="140" t="s">
        <v>57</v>
      </c>
      <c r="C24" s="141"/>
      <c r="D24" s="17" t="s">
        <v>24</v>
      </c>
      <c r="E24" s="30" t="s">
        <v>58</v>
      </c>
      <c r="F24" s="19" t="s">
        <v>25</v>
      </c>
      <c r="G24" s="17" t="s">
        <v>24</v>
      </c>
      <c r="H24" s="30" t="s">
        <v>59</v>
      </c>
      <c r="I24" s="19" t="s">
        <v>25</v>
      </c>
      <c r="J24" s="39" t="s">
        <v>72</v>
      </c>
    </row>
    <row r="25" spans="2:10" ht="15" customHeight="1">
      <c r="B25" s="140" t="s">
        <v>13</v>
      </c>
      <c r="C25" s="141"/>
      <c r="D25" s="17" t="s">
        <v>24</v>
      </c>
      <c r="E25" s="30" t="s">
        <v>60</v>
      </c>
      <c r="F25" s="19" t="s">
        <v>25</v>
      </c>
      <c r="G25" s="17" t="s">
        <v>24</v>
      </c>
      <c r="H25" s="30" t="s">
        <v>61</v>
      </c>
      <c r="I25" s="19" t="s">
        <v>25</v>
      </c>
      <c r="J25" s="20" t="s">
        <v>75</v>
      </c>
    </row>
    <row r="26" spans="2:10" ht="15" customHeight="1">
      <c r="B26" s="140" t="s">
        <v>4</v>
      </c>
      <c r="C26" s="141"/>
      <c r="D26" s="17" t="s">
        <v>24</v>
      </c>
      <c r="E26" s="30" t="s">
        <v>62</v>
      </c>
      <c r="F26" s="19" t="s">
        <v>25</v>
      </c>
      <c r="G26" s="17" t="s">
        <v>24</v>
      </c>
      <c r="H26" s="30" t="s">
        <v>63</v>
      </c>
      <c r="I26" s="19" t="s">
        <v>25</v>
      </c>
      <c r="J26" s="20" t="s">
        <v>75</v>
      </c>
    </row>
    <row r="27" spans="2:10" ht="15" customHeight="1" thickBot="1">
      <c r="B27" s="142" t="s">
        <v>64</v>
      </c>
      <c r="C27" s="143"/>
      <c r="D27" s="24" t="s">
        <v>24</v>
      </c>
      <c r="E27" s="32" t="s">
        <v>65</v>
      </c>
      <c r="F27" s="26" t="s">
        <v>25</v>
      </c>
      <c r="G27" s="24" t="s">
        <v>24</v>
      </c>
      <c r="H27" s="32" t="s">
        <v>66</v>
      </c>
      <c r="I27" s="26" t="s">
        <v>25</v>
      </c>
      <c r="J27" s="40" t="s">
        <v>67</v>
      </c>
    </row>
  </sheetData>
  <mergeCells count="14">
    <mergeCell ref="B25:C25"/>
    <mergeCell ref="B26:C26"/>
    <mergeCell ref="B27:C27"/>
    <mergeCell ref="B16:C16"/>
    <mergeCell ref="B20:C20"/>
    <mergeCell ref="B21:C21"/>
    <mergeCell ref="B22:C22"/>
    <mergeCell ref="B23:C23"/>
    <mergeCell ref="B24:C24"/>
    <mergeCell ref="B4:J4"/>
    <mergeCell ref="B15:J15"/>
    <mergeCell ref="B17:C17"/>
    <mergeCell ref="B18:C18"/>
    <mergeCell ref="B19:C19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4"/>
  <sheetViews>
    <sheetView workbookViewId="0">
      <selection activeCell="K7" sqref="K7"/>
    </sheetView>
  </sheetViews>
  <sheetFormatPr baseColWidth="10" defaultRowHeight="15" x14ac:dyDescent="0"/>
  <cols>
    <col min="1" max="1" width="4.6640625" customWidth="1"/>
    <col min="2" max="2" width="10.33203125" bestFit="1" customWidth="1"/>
    <col min="3" max="3" width="14" bestFit="1" customWidth="1"/>
    <col min="4" max="4" width="12.5" bestFit="1" customWidth="1"/>
    <col min="5" max="5" width="8.1640625" bestFit="1" customWidth="1"/>
  </cols>
  <sheetData>
    <row r="1" spans="1:18">
      <c r="A1" s="121"/>
      <c r="B1" s="121"/>
      <c r="C1" s="121"/>
      <c r="D1" s="121"/>
      <c r="E1" s="122"/>
      <c r="F1" s="122"/>
      <c r="G1" s="122"/>
    </row>
    <row r="2" spans="1:18">
      <c r="B2" s="124" t="s">
        <v>424</v>
      </c>
      <c r="C2" s="123"/>
      <c r="D2" s="123"/>
      <c r="E2" s="123"/>
      <c r="F2" s="123"/>
      <c r="G2" s="123"/>
      <c r="H2" s="111"/>
      <c r="I2" s="111"/>
      <c r="J2" s="111"/>
      <c r="K2" s="111"/>
      <c r="L2" s="111"/>
      <c r="M2" s="111"/>
      <c r="N2" s="111"/>
      <c r="O2" s="111"/>
      <c r="P2" s="111"/>
      <c r="Q2" s="111"/>
      <c r="R2" s="111"/>
    </row>
    <row r="3" spans="1:18" ht="16" thickBot="1"/>
    <row r="4" spans="1:18">
      <c r="B4" s="146" t="s">
        <v>104</v>
      </c>
      <c r="C4" s="147"/>
      <c r="D4" s="147"/>
      <c r="E4" s="148"/>
    </row>
    <row r="5" spans="1:18" ht="16" thickBot="1">
      <c r="B5" s="50" t="s">
        <v>78</v>
      </c>
      <c r="C5" s="51" t="s">
        <v>79</v>
      </c>
      <c r="D5" s="51" t="s">
        <v>80</v>
      </c>
      <c r="E5" s="52" t="s">
        <v>81</v>
      </c>
    </row>
    <row r="6" spans="1:18">
      <c r="B6" s="47" t="s">
        <v>28</v>
      </c>
      <c r="C6" s="48" t="s">
        <v>82</v>
      </c>
      <c r="D6" s="48" t="s">
        <v>83</v>
      </c>
      <c r="E6" s="49" t="s">
        <v>102</v>
      </c>
    </row>
    <row r="7" spans="1:18">
      <c r="B7" s="42" t="s">
        <v>84</v>
      </c>
      <c r="C7" s="41" t="s">
        <v>85</v>
      </c>
      <c r="D7" s="41" t="s">
        <v>83</v>
      </c>
      <c r="E7" s="43" t="s">
        <v>102</v>
      </c>
    </row>
    <row r="8" spans="1:18">
      <c r="B8" s="42" t="s">
        <v>86</v>
      </c>
      <c r="C8" s="41" t="s">
        <v>87</v>
      </c>
      <c r="D8" s="41" t="s">
        <v>83</v>
      </c>
      <c r="E8" s="43" t="s">
        <v>102</v>
      </c>
    </row>
    <row r="9" spans="1:18">
      <c r="B9" s="42" t="s">
        <v>88</v>
      </c>
      <c r="C9" s="41" t="s">
        <v>89</v>
      </c>
      <c r="D9" s="41" t="s">
        <v>90</v>
      </c>
      <c r="E9" s="43" t="s">
        <v>103</v>
      </c>
    </row>
    <row r="10" spans="1:18">
      <c r="B10" s="42" t="s">
        <v>91</v>
      </c>
      <c r="C10" s="41" t="s">
        <v>92</v>
      </c>
      <c r="D10" s="41" t="s">
        <v>83</v>
      </c>
      <c r="E10" s="43" t="s">
        <v>102</v>
      </c>
    </row>
    <row r="11" spans="1:18">
      <c r="B11" s="42" t="s">
        <v>93</v>
      </c>
      <c r="C11" s="41" t="s">
        <v>94</v>
      </c>
      <c r="D11" s="41" t="s">
        <v>83</v>
      </c>
      <c r="E11" s="43" t="s">
        <v>102</v>
      </c>
    </row>
    <row r="12" spans="1:18">
      <c r="B12" s="42" t="s">
        <v>95</v>
      </c>
      <c r="C12" s="41" t="s">
        <v>96</v>
      </c>
      <c r="D12" s="41" t="s">
        <v>83</v>
      </c>
      <c r="E12" s="43" t="s">
        <v>102</v>
      </c>
    </row>
    <row r="13" spans="1:18">
      <c r="B13" s="42" t="s">
        <v>97</v>
      </c>
      <c r="C13" s="41" t="s">
        <v>98</v>
      </c>
      <c r="D13" s="41" t="s">
        <v>99</v>
      </c>
      <c r="E13" s="43" t="s">
        <v>102</v>
      </c>
    </row>
    <row r="14" spans="1:18" ht="16" thickBot="1">
      <c r="B14" s="44" t="s">
        <v>100</v>
      </c>
      <c r="C14" s="45" t="s">
        <v>101</v>
      </c>
      <c r="D14" s="45" t="s">
        <v>83</v>
      </c>
      <c r="E14" s="46" t="s">
        <v>102</v>
      </c>
    </row>
  </sheetData>
  <mergeCells count="1">
    <mergeCell ref="B4:E4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4"/>
  <sheetViews>
    <sheetView tabSelected="1" workbookViewId="0">
      <selection activeCell="D2" sqref="D2"/>
    </sheetView>
  </sheetViews>
  <sheetFormatPr baseColWidth="10" defaultRowHeight="15" customHeight="1" x14ac:dyDescent="0"/>
  <cols>
    <col min="1" max="1" width="5.1640625" style="14" customWidth="1"/>
    <col min="2" max="2" width="12.6640625" style="112" customWidth="1"/>
    <col min="3" max="3" width="37.33203125" style="112" bestFit="1" customWidth="1"/>
    <col min="4" max="4" width="46.83203125" style="14" bestFit="1" customWidth="1"/>
    <col min="5" max="16384" width="10.83203125" style="14"/>
  </cols>
  <sheetData>
    <row r="1" spans="1:7" ht="15" customHeight="1">
      <c r="A1" s="121"/>
      <c r="B1" s="121"/>
      <c r="C1" s="121"/>
      <c r="D1" s="121"/>
      <c r="E1" s="122"/>
      <c r="F1" s="122"/>
      <c r="G1" s="122"/>
    </row>
    <row r="2" spans="1:7" ht="15" customHeight="1">
      <c r="B2" s="124" t="s">
        <v>425</v>
      </c>
      <c r="C2" s="123"/>
      <c r="D2" s="123"/>
      <c r="E2" s="123"/>
      <c r="F2" s="123"/>
      <c r="G2" s="123"/>
    </row>
    <row r="3" spans="1:7" ht="15" customHeight="1" thickBot="1"/>
    <row r="4" spans="1:7" ht="15" customHeight="1">
      <c r="B4" s="129" t="s">
        <v>377</v>
      </c>
      <c r="C4" s="130"/>
      <c r="D4" s="131"/>
    </row>
    <row r="5" spans="1:7" ht="15" customHeight="1" thickBot="1">
      <c r="B5" s="113" t="s">
        <v>378</v>
      </c>
      <c r="C5" s="114" t="s">
        <v>379</v>
      </c>
      <c r="D5" s="115" t="s">
        <v>380</v>
      </c>
    </row>
    <row r="6" spans="1:7" ht="15" customHeight="1">
      <c r="B6" s="116" t="s">
        <v>381</v>
      </c>
      <c r="C6" s="103" t="s">
        <v>382</v>
      </c>
      <c r="D6" s="117" t="s">
        <v>383</v>
      </c>
    </row>
    <row r="7" spans="1:7" ht="15" customHeight="1">
      <c r="B7" s="96" t="s">
        <v>384</v>
      </c>
      <c r="C7" s="88" t="s">
        <v>385</v>
      </c>
      <c r="D7" s="118" t="s">
        <v>383</v>
      </c>
    </row>
    <row r="8" spans="1:7" ht="15" customHeight="1">
      <c r="B8" s="96" t="s">
        <v>386</v>
      </c>
      <c r="C8" s="88" t="s">
        <v>387</v>
      </c>
      <c r="D8" s="118" t="s">
        <v>383</v>
      </c>
    </row>
    <row r="9" spans="1:7" ht="15" customHeight="1">
      <c r="B9" s="96" t="s">
        <v>388</v>
      </c>
      <c r="C9" s="88" t="s">
        <v>389</v>
      </c>
      <c r="D9" s="118" t="s">
        <v>383</v>
      </c>
    </row>
    <row r="10" spans="1:7" ht="15" customHeight="1">
      <c r="B10" s="96" t="s">
        <v>390</v>
      </c>
      <c r="C10" s="88" t="s">
        <v>391</v>
      </c>
      <c r="D10" s="118" t="s">
        <v>383</v>
      </c>
    </row>
    <row r="11" spans="1:7" ht="15" customHeight="1">
      <c r="B11" s="96" t="s">
        <v>392</v>
      </c>
      <c r="C11" s="88" t="s">
        <v>385</v>
      </c>
      <c r="D11" s="118" t="s">
        <v>383</v>
      </c>
    </row>
    <row r="12" spans="1:7" ht="15" customHeight="1">
      <c r="B12" s="96" t="s">
        <v>393</v>
      </c>
      <c r="C12" s="88" t="s">
        <v>385</v>
      </c>
      <c r="D12" s="118" t="s">
        <v>383</v>
      </c>
    </row>
    <row r="13" spans="1:7" ht="15" customHeight="1">
      <c r="B13" s="96" t="s">
        <v>394</v>
      </c>
      <c r="C13" s="88" t="s">
        <v>385</v>
      </c>
      <c r="D13" s="118" t="s">
        <v>383</v>
      </c>
    </row>
    <row r="14" spans="1:7" ht="15" customHeight="1">
      <c r="B14" s="96" t="s">
        <v>395</v>
      </c>
      <c r="C14" s="88" t="s">
        <v>385</v>
      </c>
      <c r="D14" s="118" t="s">
        <v>383</v>
      </c>
    </row>
    <row r="15" spans="1:7" ht="15" customHeight="1">
      <c r="B15" s="96" t="s">
        <v>396</v>
      </c>
      <c r="C15" s="88" t="s">
        <v>385</v>
      </c>
      <c r="D15" s="118" t="s">
        <v>383</v>
      </c>
    </row>
    <row r="16" spans="1:7" ht="15" customHeight="1">
      <c r="B16" s="96" t="s">
        <v>397</v>
      </c>
      <c r="C16" s="88" t="s">
        <v>385</v>
      </c>
      <c r="D16" s="118" t="s">
        <v>383</v>
      </c>
    </row>
    <row r="17" spans="2:4" ht="15" customHeight="1">
      <c r="B17" s="96" t="s">
        <v>398</v>
      </c>
      <c r="C17" s="88" t="s">
        <v>385</v>
      </c>
      <c r="D17" s="118" t="s">
        <v>383</v>
      </c>
    </row>
    <row r="18" spans="2:4" ht="15" customHeight="1">
      <c r="B18" s="96" t="s">
        <v>399</v>
      </c>
      <c r="C18" s="88" t="s">
        <v>400</v>
      </c>
      <c r="D18" s="118" t="s">
        <v>401</v>
      </c>
    </row>
    <row r="19" spans="2:4" ht="15" customHeight="1">
      <c r="B19" s="96" t="s">
        <v>402</v>
      </c>
      <c r="C19" s="88" t="s">
        <v>403</v>
      </c>
      <c r="D19" s="118" t="s">
        <v>383</v>
      </c>
    </row>
    <row r="20" spans="2:4" ht="15" customHeight="1">
      <c r="B20" s="96" t="s">
        <v>404</v>
      </c>
      <c r="C20" s="88" t="s">
        <v>405</v>
      </c>
      <c r="D20" s="118" t="s">
        <v>383</v>
      </c>
    </row>
    <row r="21" spans="2:4" ht="15" customHeight="1">
      <c r="B21" s="96" t="s">
        <v>406</v>
      </c>
      <c r="C21" s="88" t="s">
        <v>405</v>
      </c>
      <c r="D21" s="118" t="s">
        <v>383</v>
      </c>
    </row>
    <row r="22" spans="2:4" ht="15" customHeight="1">
      <c r="B22" s="96" t="s">
        <v>407</v>
      </c>
      <c r="C22" s="88" t="s">
        <v>405</v>
      </c>
      <c r="D22" s="118" t="s">
        <v>383</v>
      </c>
    </row>
    <row r="23" spans="2:4" ht="15" customHeight="1">
      <c r="B23" s="96" t="s">
        <v>408</v>
      </c>
      <c r="C23" s="88" t="s">
        <v>391</v>
      </c>
      <c r="D23" s="118" t="s">
        <v>383</v>
      </c>
    </row>
    <row r="24" spans="2:4" ht="15" customHeight="1">
      <c r="B24" s="96" t="s">
        <v>409</v>
      </c>
      <c r="C24" s="88" t="s">
        <v>410</v>
      </c>
      <c r="D24" s="118" t="s">
        <v>383</v>
      </c>
    </row>
    <row r="25" spans="2:4" ht="15" customHeight="1">
      <c r="B25" s="96" t="s">
        <v>411</v>
      </c>
      <c r="C25" s="88" t="s">
        <v>410</v>
      </c>
      <c r="D25" s="118" t="s">
        <v>383</v>
      </c>
    </row>
    <row r="26" spans="2:4" ht="15" customHeight="1">
      <c r="B26" s="96" t="s">
        <v>412</v>
      </c>
      <c r="C26" s="88" t="s">
        <v>413</v>
      </c>
      <c r="D26" s="118" t="s">
        <v>383</v>
      </c>
    </row>
    <row r="27" spans="2:4" ht="15" customHeight="1">
      <c r="B27" s="96" t="s">
        <v>414</v>
      </c>
      <c r="C27" s="88" t="s">
        <v>410</v>
      </c>
      <c r="D27" s="118" t="s">
        <v>383</v>
      </c>
    </row>
    <row r="28" spans="2:4" ht="15" customHeight="1">
      <c r="B28" s="96" t="s">
        <v>415</v>
      </c>
      <c r="C28" s="88" t="s">
        <v>385</v>
      </c>
      <c r="D28" s="118" t="s">
        <v>383</v>
      </c>
    </row>
    <row r="29" spans="2:4" ht="15" customHeight="1">
      <c r="B29" s="96" t="s">
        <v>416</v>
      </c>
      <c r="C29" s="88" t="s">
        <v>417</v>
      </c>
      <c r="D29" s="118" t="s">
        <v>383</v>
      </c>
    </row>
    <row r="30" spans="2:4" ht="15" customHeight="1">
      <c r="B30" s="96" t="s">
        <v>418</v>
      </c>
      <c r="C30" s="88" t="s">
        <v>385</v>
      </c>
      <c r="D30" s="118" t="s">
        <v>383</v>
      </c>
    </row>
    <row r="31" spans="2:4" ht="15" customHeight="1" thickBot="1">
      <c r="B31" s="119" t="s">
        <v>419</v>
      </c>
      <c r="C31" s="98" t="s">
        <v>385</v>
      </c>
      <c r="D31" s="120" t="s">
        <v>383</v>
      </c>
    </row>
    <row r="33" spans="2:2" ht="15" customHeight="1">
      <c r="B33" s="112" t="s">
        <v>420</v>
      </c>
    </row>
    <row r="34" spans="2:2" ht="15" customHeight="1">
      <c r="B34" s="112" t="s">
        <v>421</v>
      </c>
    </row>
  </sheetData>
  <mergeCells count="1">
    <mergeCell ref="B4:D4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ull vs. reduced supplements</vt:lpstr>
      <vt:lpstr>Small molecule screen</vt:lpstr>
      <vt:lpstr>shRNAs &amp; qPCR primers</vt:lpstr>
      <vt:lpstr>WB antibodies</vt:lpstr>
      <vt:lpstr>Cell lines</vt:lpstr>
    </vt:vector>
  </TitlesOfParts>
  <Company>LIC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rbara Mair</dc:creator>
  <cp:lastModifiedBy>Barbara Mair</cp:lastModifiedBy>
  <dcterms:created xsi:type="dcterms:W3CDTF">2016-01-18T17:55:15Z</dcterms:created>
  <dcterms:modified xsi:type="dcterms:W3CDTF">2016-07-21T09:16:22Z</dcterms:modified>
</cp:coreProperties>
</file>